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mcgullam\Desktop\FM prep\JEM20230037\"/>
    </mc:Choice>
  </mc:AlternateContent>
  <xr:revisionPtr revIDLastSave="0" documentId="8_{6F19F06B-136D-46F4-874A-BE790ACBC82F}" xr6:coauthVersionLast="47" xr6:coauthVersionMax="47" xr10:uidLastSave="{00000000-0000-0000-0000-000000000000}"/>
  <bookViews>
    <workbookView xWindow="-110" yWindow="-110" windowWidth="19420" windowHeight="11620" xr2:uid="{5B7A0832-83F2-4045-B004-BC0784654B44}"/>
  </bookViews>
  <sheets>
    <sheet name="Table S3 Influenza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3" l="1"/>
</calcChain>
</file>

<file path=xl/sharedStrings.xml><?xml version="1.0" encoding="utf-8"?>
<sst xmlns="http://schemas.openxmlformats.org/spreadsheetml/2006/main" count="776" uniqueCount="766">
  <si>
    <t xml:space="preserve">Human </t>
  </si>
  <si>
    <t>Upregulated</t>
  </si>
  <si>
    <t>Downregulated</t>
  </si>
  <si>
    <t>Gene description</t>
  </si>
  <si>
    <t>Gene name</t>
  </si>
  <si>
    <t>Log2 FC</t>
  </si>
  <si>
    <t>lfcSE</t>
  </si>
  <si>
    <t>stat</t>
  </si>
  <si>
    <t>p-value</t>
  </si>
  <si>
    <t>p-adj</t>
  </si>
  <si>
    <t>NRIR</t>
  </si>
  <si>
    <t>negative regulator of interferon response</t>
  </si>
  <si>
    <t>CD38</t>
  </si>
  <si>
    <t>CD38 molecule</t>
  </si>
  <si>
    <t>CMPK2</t>
  </si>
  <si>
    <t>cytidine/uridine monophosphate kinase 2</t>
  </si>
  <si>
    <t>IFIT3</t>
  </si>
  <si>
    <t>interferon induced protein with tetratricopeptide repeats 3</t>
  </si>
  <si>
    <t>CCL3</t>
  </si>
  <si>
    <t>C-C motif chemokine ligand 3</t>
  </si>
  <si>
    <t>LAMP3</t>
  </si>
  <si>
    <t>lysosomal associated membrane protein 3</t>
  </si>
  <si>
    <t>IFIT1</t>
  </si>
  <si>
    <t>interferon induced protein with tetratricopeptide repeats 1</t>
  </si>
  <si>
    <t>IFI44L</t>
  </si>
  <si>
    <t>interferon induced protein 44 like</t>
  </si>
  <si>
    <t>HMGB1P3</t>
  </si>
  <si>
    <t>high mobility group box 1 pseudogene 3</t>
  </si>
  <si>
    <t>RSAD2</t>
  </si>
  <si>
    <t>radical S-adenosyl methionine domain containing 2</t>
  </si>
  <si>
    <t>OAS3</t>
  </si>
  <si>
    <t>2'-5'-oligoadenylate synthetase 3</t>
  </si>
  <si>
    <t>IFI6</t>
  </si>
  <si>
    <t>interferon alpha inducible protein 6</t>
  </si>
  <si>
    <t>OAS1</t>
  </si>
  <si>
    <t>2'-5'-oligoadenylate synthetase 1</t>
  </si>
  <si>
    <t>AP001610.1</t>
  </si>
  <si>
    <t>novel transcript</t>
  </si>
  <si>
    <t>PRAL</t>
  </si>
  <si>
    <t>p53 regulation associated lncRNA</t>
  </si>
  <si>
    <t>USP18</t>
  </si>
  <si>
    <t>ubiquitin specific peptidase 18</t>
  </si>
  <si>
    <t>CCL3L1</t>
  </si>
  <si>
    <t>C-C motif chemokine ligand 3 like 1</t>
  </si>
  <si>
    <t>MX1</t>
  </si>
  <si>
    <t>MX dynamin like GTPase 1</t>
  </si>
  <si>
    <t>HAPLN3</t>
  </si>
  <si>
    <t>hyaluronan and proteoglycan link protein 3</t>
  </si>
  <si>
    <t>PLSCR1</t>
  </si>
  <si>
    <t>phospholipid scramblase 1</t>
  </si>
  <si>
    <t>XAF1</t>
  </si>
  <si>
    <t>XIAP associated factor 1</t>
  </si>
  <si>
    <t>TYMP</t>
  </si>
  <si>
    <t>thymidine phosphorylase</t>
  </si>
  <si>
    <t>EPSTI1</t>
  </si>
  <si>
    <t>epithelial stromal interaction 1</t>
  </si>
  <si>
    <t>LAG3</t>
  </si>
  <si>
    <t>lymphocyte activating 3</t>
  </si>
  <si>
    <t>ADAM19</t>
  </si>
  <si>
    <t>ADAM metallopeptidase domain 19</t>
  </si>
  <si>
    <t>IFIT2</t>
  </si>
  <si>
    <t>interferon induced protein with tetratricopeptide repeats 2</t>
  </si>
  <si>
    <t>IFI44</t>
  </si>
  <si>
    <t>interferon induced protein 44</t>
  </si>
  <si>
    <t>ISG15</t>
  </si>
  <si>
    <t>ISG15 ubiquitin-like modifier</t>
  </si>
  <si>
    <t>IFITM1</t>
  </si>
  <si>
    <t>interferon induced transmembrane protein 1</t>
  </si>
  <si>
    <t>HELZ2</t>
  </si>
  <si>
    <t>helicase with zinc finger 2</t>
  </si>
  <si>
    <t>MX2</t>
  </si>
  <si>
    <t>MX dynamin like GTPase 2</t>
  </si>
  <si>
    <t>IRF7</t>
  </si>
  <si>
    <t>interferon regulatory factor 7</t>
  </si>
  <si>
    <t>OASL</t>
  </si>
  <si>
    <t>2'-5'-oligoadenylate synthetase like</t>
  </si>
  <si>
    <t>AKAP2</t>
  </si>
  <si>
    <t>A-kinase anchoring protein 2</t>
  </si>
  <si>
    <t>FBXO6</t>
  </si>
  <si>
    <t>F-box protein 6</t>
  </si>
  <si>
    <t>LY6E</t>
  </si>
  <si>
    <t>lymphocyte antigen 6 family member E</t>
  </si>
  <si>
    <t>IFI35</t>
  </si>
  <si>
    <t>interferon induced protein 35</t>
  </si>
  <si>
    <t>HERC6</t>
  </si>
  <si>
    <t>HECT and RLD domain containing E3 ubiquitin protein ligase family member 6</t>
  </si>
  <si>
    <t>STAT1</t>
  </si>
  <si>
    <t>signal transducer and activator of transcription 1</t>
  </si>
  <si>
    <t>TRIM25</t>
  </si>
  <si>
    <t>tripartite motif containing 25</t>
  </si>
  <si>
    <t>EIF2AK2</t>
  </si>
  <si>
    <t>eukaryotic translation initiation factor 2 alpha kinase 2</t>
  </si>
  <si>
    <t>TREX1</t>
  </si>
  <si>
    <t>three prime repair exonuclease 1</t>
  </si>
  <si>
    <t/>
  </si>
  <si>
    <t>PARP9</t>
  </si>
  <si>
    <t>poly(ADP-ribose) polymerase family member 9</t>
  </si>
  <si>
    <t>LGALS9</t>
  </si>
  <si>
    <t>galectin 9</t>
  </si>
  <si>
    <t>ISG20</t>
  </si>
  <si>
    <t>interferon stimulated exonuclease gene 20</t>
  </si>
  <si>
    <t>RASGRP3</t>
  </si>
  <si>
    <t>RAS guanyl releasing protein 3</t>
  </si>
  <si>
    <t>ODF3B</t>
  </si>
  <si>
    <t>outer dense fiber of sperm tails 3B</t>
  </si>
  <si>
    <t>DDX60</t>
  </si>
  <si>
    <t>DExD/H-box helicase 60</t>
  </si>
  <si>
    <t>SECTM1</t>
  </si>
  <si>
    <t>secreted and transmembrane 1</t>
  </si>
  <si>
    <t>RTP4</t>
  </si>
  <si>
    <t>receptor transporter protein 4</t>
  </si>
  <si>
    <t>LAP3</t>
  </si>
  <si>
    <t>leucine aminopeptidase 3</t>
  </si>
  <si>
    <t>IFIT5</t>
  </si>
  <si>
    <t>interferon induced protein with tetratricopeptide repeats 5</t>
  </si>
  <si>
    <t>BST2</t>
  </si>
  <si>
    <t>bone marrow stromal cell antigen 2</t>
  </si>
  <si>
    <t>OAS2</t>
  </si>
  <si>
    <t>2'-5'-oligoadenylate synthetase 2</t>
  </si>
  <si>
    <t>HERC5</t>
  </si>
  <si>
    <t>HECT and RLD domain containing E3 ubiquitin protein ligase 5</t>
  </si>
  <si>
    <t>IFIH1</t>
  </si>
  <si>
    <t>interferon induced with helicase C domain 1</t>
  </si>
  <si>
    <t>DTX3L</t>
  </si>
  <si>
    <t>deltex E3 ubiquitin ligase 3L</t>
  </si>
  <si>
    <t>HSH2D</t>
  </si>
  <si>
    <t>hematopoietic SH2 domain containing</t>
  </si>
  <si>
    <t>SAMD9</t>
  </si>
  <si>
    <t>sterile alpha motif domain containing 9</t>
  </si>
  <si>
    <t>APOL1</t>
  </si>
  <si>
    <t>apolipoprotein L1</t>
  </si>
  <si>
    <t>TRIM22</t>
  </si>
  <si>
    <t>tripartite motif containing 22</t>
  </si>
  <si>
    <t>TAP2</t>
  </si>
  <si>
    <t>transporter 2, ATP binding cassette subfamily B member</t>
  </si>
  <si>
    <t>DDX60L</t>
  </si>
  <si>
    <t>DExD/H-box 60 like</t>
  </si>
  <si>
    <t>NFE2L3</t>
  </si>
  <si>
    <t>nuclear factor, erythroid 2 like 3</t>
  </si>
  <si>
    <t>LGALS3BP</t>
  </si>
  <si>
    <t>galectin 3 binding protein</t>
  </si>
  <si>
    <t>RNF213</t>
  </si>
  <si>
    <t>ring finger protein 213</t>
  </si>
  <si>
    <t>CD68</t>
  </si>
  <si>
    <t>CD68 molecule</t>
  </si>
  <si>
    <t>TMEM140</t>
  </si>
  <si>
    <t>transmembrane protein 140</t>
  </si>
  <si>
    <t>PARP14</t>
  </si>
  <si>
    <t>poly(ADP-ribose) polymerase family member 14</t>
  </si>
  <si>
    <t>TAP1</t>
  </si>
  <si>
    <t>transporter 1, ATP binding cassette subfamily B member</t>
  </si>
  <si>
    <t>DDX58</t>
  </si>
  <si>
    <t>DExD/H-box helicase 58</t>
  </si>
  <si>
    <t>UBE2L6</t>
  </si>
  <si>
    <t>ubiquitin conjugating enzyme E2 L6</t>
  </si>
  <si>
    <t>STAT2</t>
  </si>
  <si>
    <t>signal transducer and activator of transcription 2</t>
  </si>
  <si>
    <t>NFKBIZ</t>
  </si>
  <si>
    <t>NFKB inhibitor zeta</t>
  </si>
  <si>
    <t>TRAFD1</t>
  </si>
  <si>
    <t>TRAF-type zinc finger domain containing 1</t>
  </si>
  <si>
    <t>PARP12</t>
  </si>
  <si>
    <t>poly(ADP-ribose) polymerase family member 12</t>
  </si>
  <si>
    <t>PSME2</t>
  </si>
  <si>
    <t>proteasome activator subunit 2</t>
  </si>
  <si>
    <t>SPATS2L</t>
  </si>
  <si>
    <t>spermatogenesis associated serine rich 2 like</t>
  </si>
  <si>
    <t>CNP</t>
  </si>
  <si>
    <t>2',3'-cyclic nucleotide 3' phosphodiesterase</t>
  </si>
  <si>
    <t>MOV10</t>
  </si>
  <si>
    <t>Mov10 RISC complex RNA helicase</t>
  </si>
  <si>
    <t>TDRD7</t>
  </si>
  <si>
    <t>tudor domain containing 7</t>
  </si>
  <si>
    <t>SP110</t>
  </si>
  <si>
    <t>SP110 nuclear body protein</t>
  </si>
  <si>
    <t>AC083862.2</t>
  </si>
  <si>
    <t>novel transcript, antisense to C7orf49</t>
  </si>
  <si>
    <t>IFI16</t>
  </si>
  <si>
    <t>interferon gamma inducible protein 16</t>
  </si>
  <si>
    <t>PNPT1</t>
  </si>
  <si>
    <t>polyribonucleotide nucleotidyltransferase 1</t>
  </si>
  <si>
    <t>APOL2</t>
  </si>
  <si>
    <t>apolipoprotein L2</t>
  </si>
  <si>
    <t>PARP10</t>
  </si>
  <si>
    <t>poly(ADP-ribose) polymerase family member 10</t>
  </si>
  <si>
    <t>DNAJA1</t>
  </si>
  <si>
    <t>DnaJ heat shock protein family (Hsp40) member A1</t>
  </si>
  <si>
    <t>PPM1K</t>
  </si>
  <si>
    <t>protein phosphatase, Mg2+/Mn2+ dependent 1K</t>
  </si>
  <si>
    <t>PBX4</t>
  </si>
  <si>
    <t>PBX homeobox 4</t>
  </si>
  <si>
    <t>SP100</t>
  </si>
  <si>
    <t>SP100 nuclear antigen</t>
  </si>
  <si>
    <t>PHF11</t>
  </si>
  <si>
    <t>PHD finger protein 11</t>
  </si>
  <si>
    <t>ZNFX1</t>
  </si>
  <si>
    <t>zinc finger NFX1-type containing 1</t>
  </si>
  <si>
    <t>BISPR</t>
  </si>
  <si>
    <t>BST2 interferon stimulated positive regulator</t>
  </si>
  <si>
    <t>MYD88</t>
  </si>
  <si>
    <t>MYD88, innate immune signal transduction adaptor</t>
  </si>
  <si>
    <t>IRF1</t>
  </si>
  <si>
    <t>interferon regulatory factor 1</t>
  </si>
  <si>
    <t>N4BP1</t>
  </si>
  <si>
    <t>NEDD4 binding protein 1</t>
  </si>
  <si>
    <t>PML</t>
  </si>
  <si>
    <t>promyelocytic leukemia</t>
  </si>
  <si>
    <t>SAMHD1</t>
  </si>
  <si>
    <t>SAM and HD domain containing deoxynucleoside triphosphate triphosphohydrolase 1</t>
  </si>
  <si>
    <t>ADAR</t>
  </si>
  <si>
    <t>adenosine deaminase, RNA specific</t>
  </si>
  <si>
    <t>TRIM5</t>
  </si>
  <si>
    <t>tripartite motif containing 5</t>
  </si>
  <si>
    <t>PMAIP1</t>
  </si>
  <si>
    <t>phorbol-12-myristate-13-acetate-induced protein 1</t>
  </si>
  <si>
    <t>CMTR1</t>
  </si>
  <si>
    <t>cap methyltransferase 1</t>
  </si>
  <si>
    <t>CHMP5</t>
  </si>
  <si>
    <t>charged multivesicular body protein 5</t>
  </si>
  <si>
    <t>PSMB9</t>
  </si>
  <si>
    <t>proteasome subunit beta 9</t>
  </si>
  <si>
    <t>B2M</t>
  </si>
  <si>
    <t>beta-2-microglobulin</t>
  </si>
  <si>
    <t>BAG1</t>
  </si>
  <si>
    <t>BCL2 associated athanogene 1</t>
  </si>
  <si>
    <t>PSME1</t>
  </si>
  <si>
    <t>proteasome activator subunit 1</t>
  </si>
  <si>
    <t>TAPBP</t>
  </si>
  <si>
    <t>TAP binding protein</t>
  </si>
  <si>
    <t>HLA-C</t>
  </si>
  <si>
    <t>major histocompatibility complex, class I, C</t>
  </si>
  <si>
    <t>HLA-B</t>
  </si>
  <si>
    <t>major histocompatibility complex, class I, B</t>
  </si>
  <si>
    <t>TMEM123</t>
  </si>
  <si>
    <t>transmembrane protein 123</t>
  </si>
  <si>
    <t>NLRC5</t>
  </si>
  <si>
    <t>NLR family CARD domain containing 5</t>
  </si>
  <si>
    <t>KIAA0040</t>
  </si>
  <si>
    <t>TRANK1</t>
  </si>
  <si>
    <t>tetratricopeptide repeat and ankyrin repeat containing 1</t>
  </si>
  <si>
    <t>CASP1</t>
  </si>
  <si>
    <t>caspase 1</t>
  </si>
  <si>
    <t>RBL2</t>
  </si>
  <si>
    <t>RB transcriptional corepressor like 2</t>
  </si>
  <si>
    <t>TSC22D3</t>
  </si>
  <si>
    <t>TSC22 domain family member 3</t>
  </si>
  <si>
    <t>ABCA2</t>
  </si>
  <si>
    <t>ATP binding cassette subfamily A member 2</t>
  </si>
  <si>
    <t>AL359220.1</t>
  </si>
  <si>
    <t>novel transcript, antisense to PRKCH</t>
  </si>
  <si>
    <t>EIF3L</t>
  </si>
  <si>
    <t>eukaryotic translation initiation factor 3 subunit L</t>
  </si>
  <si>
    <t>RASA3</t>
  </si>
  <si>
    <t>RAS p21 protein activator 3</t>
  </si>
  <si>
    <t>SEPT9</t>
  </si>
  <si>
    <t>septin 9</t>
  </si>
  <si>
    <t>PASK</t>
  </si>
  <si>
    <t>PAS domain containing serine/threonine kinase</t>
  </si>
  <si>
    <t>COL5A3</t>
  </si>
  <si>
    <t>collagen type V alpha 3 chain</t>
  </si>
  <si>
    <t>GPATCH11</t>
  </si>
  <si>
    <t>G-patch domain containing 11</t>
  </si>
  <si>
    <t>MYO1F</t>
  </si>
  <si>
    <t>myosin IF</t>
  </si>
  <si>
    <t>TBCD</t>
  </si>
  <si>
    <t>tubulin folding cofactor D</t>
  </si>
  <si>
    <t>AHNAK</t>
  </si>
  <si>
    <t>AHNAK nucleoprotein</t>
  </si>
  <si>
    <t>PLXND1</t>
  </si>
  <si>
    <t>plexin D1</t>
  </si>
  <si>
    <t>TMC6</t>
  </si>
  <si>
    <t>transmembrane channel like 6</t>
  </si>
  <si>
    <t>AL162151.2</t>
  </si>
  <si>
    <t>pseudogene similar to part of ribosomal protein L3 (RPL3)</t>
  </si>
  <si>
    <t>ABCA7</t>
  </si>
  <si>
    <t>ATP binding cassette subfamily A member 7</t>
  </si>
  <si>
    <t>novel protein</t>
  </si>
  <si>
    <t>EPHA4</t>
  </si>
  <si>
    <t>EPH receptor A4</t>
  </si>
  <si>
    <t>RNF166</t>
  </si>
  <si>
    <t>ring finger protein 166</t>
  </si>
  <si>
    <t>KLRB1</t>
  </si>
  <si>
    <t>killer cell lectin like receptor B1</t>
  </si>
  <si>
    <t>SLC2A11</t>
  </si>
  <si>
    <t>solute carrier family 2 member 11</t>
  </si>
  <si>
    <t>LTK</t>
  </si>
  <si>
    <t>leukocyte receptor tyrosine kinase</t>
  </si>
  <si>
    <t>AL357060.1</t>
  </si>
  <si>
    <t>TMC8</t>
  </si>
  <si>
    <t>transmembrane channel like 8</t>
  </si>
  <si>
    <t>MATK</t>
  </si>
  <si>
    <t>megakaryocyte-associated tyrosine kinase</t>
  </si>
  <si>
    <t>CPNE7</t>
  </si>
  <si>
    <t>copine 7</t>
  </si>
  <si>
    <t>TFAP4</t>
  </si>
  <si>
    <t>transcription factor AP-4</t>
  </si>
  <si>
    <t>LRP1</t>
  </si>
  <si>
    <t>LDL receptor related protein 1</t>
  </si>
  <si>
    <t>APOLD1</t>
  </si>
  <si>
    <t>apolipoprotein L domain containing 1</t>
  </si>
  <si>
    <t>CCR2</t>
  </si>
  <si>
    <t>C-C motif chemokine receptor 2</t>
  </si>
  <si>
    <t>ADAMTS1</t>
  </si>
  <si>
    <t>ADAM metallopeptidase with thrombospondin type 1 motif 1</t>
  </si>
  <si>
    <t>LINC00487</t>
  </si>
  <si>
    <t>long intergenic non-protein coding RNA 487</t>
  </si>
  <si>
    <t>BCL2L14</t>
  </si>
  <si>
    <t>BCL2 like 14</t>
  </si>
  <si>
    <t>LINC02574</t>
  </si>
  <si>
    <t>long intergenic non-protein coding RNA 2574</t>
  </si>
  <si>
    <t>PLSCR2</t>
  </si>
  <si>
    <t>phospholipid scramblase 2</t>
  </si>
  <si>
    <t>ETV7</t>
  </si>
  <si>
    <t>ETS variant 7</t>
  </si>
  <si>
    <t>CYP2J2</t>
  </si>
  <si>
    <t>cytochrome P450 family 2 subfamily J member 2</t>
  </si>
  <si>
    <t>AC104837.2</t>
  </si>
  <si>
    <t>ribosomal protein L23 (RPL23) pseudogene</t>
  </si>
  <si>
    <t>LY6E-DT</t>
  </si>
  <si>
    <t>LY6E divergent transcript</t>
  </si>
  <si>
    <t>AC069528.2</t>
  </si>
  <si>
    <t>TEC</t>
  </si>
  <si>
    <t>AL645608.5</t>
  </si>
  <si>
    <t>MDK</t>
  </si>
  <si>
    <t>midkine</t>
  </si>
  <si>
    <t>AC116407.2</t>
  </si>
  <si>
    <t>SAMD9L</t>
  </si>
  <si>
    <t>sterile alpha motif domain containing 9 like</t>
  </si>
  <si>
    <t>AC008079.1</t>
  </si>
  <si>
    <t>novel transcript, antisense to TUBA8</t>
  </si>
  <si>
    <t>AGRN</t>
  </si>
  <si>
    <t>agrin</t>
  </si>
  <si>
    <t>PLVAP</t>
  </si>
  <si>
    <t>plasmalemma vesicle associated protein</t>
  </si>
  <si>
    <t>FAR2</t>
  </si>
  <si>
    <t>fatty acyl-CoA reductase 2</t>
  </si>
  <si>
    <t>SSTR3</t>
  </si>
  <si>
    <t>somatostatin receptor 3</t>
  </si>
  <si>
    <t>BUB1</t>
  </si>
  <si>
    <t>BUB1 mitotic checkpoint serine/threonine kinase</t>
  </si>
  <si>
    <t>TTC21A</t>
  </si>
  <si>
    <t>tetratricopeptide repeat domain 21A</t>
  </si>
  <si>
    <t>DHX58</t>
  </si>
  <si>
    <t>DExH-box helicase 58</t>
  </si>
  <si>
    <t>TNK2-AS1</t>
  </si>
  <si>
    <t>TNK2 antisense RNA 1</t>
  </si>
  <si>
    <t>AL139352.1</t>
  </si>
  <si>
    <t>CCDC194</t>
  </si>
  <si>
    <t>coiled-coil domain containing 194</t>
  </si>
  <si>
    <t>TOMM20P2</t>
  </si>
  <si>
    <t>TOMM20 pseudogene 2</t>
  </si>
  <si>
    <t>PARP11</t>
  </si>
  <si>
    <t>poly(ADP-ribose) polymerase family member 11</t>
  </si>
  <si>
    <t>PRKD2</t>
  </si>
  <si>
    <t>protein kinase D2</t>
  </si>
  <si>
    <t>DLL1</t>
  </si>
  <si>
    <t>delta like canonical Notch ligand 1</t>
  </si>
  <si>
    <t>HK2</t>
  </si>
  <si>
    <t>hexokinase 2</t>
  </si>
  <si>
    <t>AC015911.3</t>
  </si>
  <si>
    <t>novel transcript, sense intronic SLFN12L</t>
  </si>
  <si>
    <t>HLA-DOB</t>
  </si>
  <si>
    <t>major histocompatibility complex, class II, DO beta</t>
  </si>
  <si>
    <t>TENT5A</t>
  </si>
  <si>
    <t>terminal nucleotidyltransferase 5A</t>
  </si>
  <si>
    <t>UNC93B1</t>
  </si>
  <si>
    <t>unc-93 homolog B1, TLR signaling regulator</t>
  </si>
  <si>
    <t>ZCCHC2</t>
  </si>
  <si>
    <t>zinc finger CCHC-type containing 2</t>
  </si>
  <si>
    <t>ATP10A</t>
  </si>
  <si>
    <t>ATPase phospholipid transporting 10A (putative)</t>
  </si>
  <si>
    <t>CD274</t>
  </si>
  <si>
    <t>CD274 molecule</t>
  </si>
  <si>
    <t>IRF9</t>
  </si>
  <si>
    <t>interferon regulatory factor 9</t>
  </si>
  <si>
    <t>C19orf66</t>
  </si>
  <si>
    <t>chromosome 19 open reading frame 66</t>
  </si>
  <si>
    <t>TRIM14</t>
  </si>
  <si>
    <t>tripartite motif containing 14</t>
  </si>
  <si>
    <t>DRAP1</t>
  </si>
  <si>
    <t>DR1 associated protein 1</t>
  </si>
  <si>
    <t>FANCA</t>
  </si>
  <si>
    <t>FA complementation group A</t>
  </si>
  <si>
    <t>STIMATE</t>
  </si>
  <si>
    <t>STIM activating enhancer</t>
  </si>
  <si>
    <t>YEATS2</t>
  </si>
  <si>
    <t>YEATS domain containing 2</t>
  </si>
  <si>
    <t>CTSS</t>
  </si>
  <si>
    <t>cathepsin S</t>
  </si>
  <si>
    <t>AC006254.1</t>
  </si>
  <si>
    <t>novel MUSTN1-ITIH4 readthrough</t>
  </si>
  <si>
    <t>SMCHD1</t>
  </si>
  <si>
    <t>structural maintenance of chromosomes flexible hinge domain containing 1</t>
  </si>
  <si>
    <t>TNK2</t>
  </si>
  <si>
    <t>tyrosine kinase non receptor 2</t>
  </si>
  <si>
    <t>DGLUCY</t>
  </si>
  <si>
    <t>D-glutamate cyclase</t>
  </si>
  <si>
    <t>ADAMTSL4-AS1</t>
  </si>
  <si>
    <t>ADAMTSL4 antisense RNA 1</t>
  </si>
  <si>
    <t>NUB1</t>
  </si>
  <si>
    <t>negative regulator of ubiquitin like proteins 1</t>
  </si>
  <si>
    <t>TMEM229B</t>
  </si>
  <si>
    <t>transmembrane protein 229B</t>
  </si>
  <si>
    <t>ANKFY1</t>
  </si>
  <si>
    <t>ankyrin repeat and FYVE domain containing 1</t>
  </si>
  <si>
    <t>SCLT1</t>
  </si>
  <si>
    <t>sodium channel and clathrin linker 1</t>
  </si>
  <si>
    <t>SBK1</t>
  </si>
  <si>
    <t>SH3 domain binding kinase 1</t>
  </si>
  <si>
    <t>UTRN</t>
  </si>
  <si>
    <t>utrophin</t>
  </si>
  <si>
    <t>TIMM10</t>
  </si>
  <si>
    <t>translocase of inner mitochondrial membrane 10</t>
  </si>
  <si>
    <t>DYNLT1</t>
  </si>
  <si>
    <t>dynein light chain Tctex-type 1</t>
  </si>
  <si>
    <t>ITIH4</t>
  </si>
  <si>
    <t>inter-alpha-trypsin inhibitor heavy chain family member 4</t>
  </si>
  <si>
    <t>C5orf56</t>
  </si>
  <si>
    <t>chromosome 5 open reading frame 56</t>
  </si>
  <si>
    <t>RARRES3</t>
  </si>
  <si>
    <t>retinoic acid receptor responder 3</t>
  </si>
  <si>
    <t>ALOX5AP</t>
  </si>
  <si>
    <t>arachidonate 5-lipoxygenase activating protein</t>
  </si>
  <si>
    <t>USP15</t>
  </si>
  <si>
    <t>ubiquitin specific peptidase 15</t>
  </si>
  <si>
    <t>TRIM38</t>
  </si>
  <si>
    <t>tripartite motif containing 38</t>
  </si>
  <si>
    <t>SLFN12L</t>
  </si>
  <si>
    <t>schlafen family member 12 like</t>
  </si>
  <si>
    <t>UBA7</t>
  </si>
  <si>
    <t>ubiquitin like modifier activating enzyme 7</t>
  </si>
  <si>
    <t>SCARB2</t>
  </si>
  <si>
    <t>scavenger receptor class B member 2</t>
  </si>
  <si>
    <t>ARHGEF3</t>
  </si>
  <si>
    <t>Rho guanine nucleotide exchange factor 3</t>
  </si>
  <si>
    <t>NAPA</t>
  </si>
  <si>
    <t>NSF attachment protein alpha</t>
  </si>
  <si>
    <t>RBCK1</t>
  </si>
  <si>
    <t>RANBP2-type and C3HC4-type zinc finger containing 1</t>
  </si>
  <si>
    <t>CD164</t>
  </si>
  <si>
    <t>CD164 molecule</t>
  </si>
  <si>
    <t>TRIM56</t>
  </si>
  <si>
    <t>tripartite motif containing 56</t>
  </si>
  <si>
    <t>AZI2</t>
  </si>
  <si>
    <t>5-azacytidine induced 2</t>
  </si>
  <si>
    <t>LPIN2</t>
  </si>
  <si>
    <t>lipin 2</t>
  </si>
  <si>
    <t>LIPA</t>
  </si>
  <si>
    <t>lipase A, lysosomal acid type</t>
  </si>
  <si>
    <t>DENND5A</t>
  </si>
  <si>
    <t>DENN domain containing 5A</t>
  </si>
  <si>
    <t>SLFN5</t>
  </si>
  <si>
    <t>schlafen family member 5</t>
  </si>
  <si>
    <t>CASP10</t>
  </si>
  <si>
    <t>caspase 10</t>
  </si>
  <si>
    <t>TRIM69</t>
  </si>
  <si>
    <t>tripartite motif containing 69</t>
  </si>
  <si>
    <t>SCO2</t>
  </si>
  <si>
    <t>SCO2, cytochrome c oxidase assembly protein</t>
  </si>
  <si>
    <t>KPNB1</t>
  </si>
  <si>
    <t>karyopherin subunit beta 1</t>
  </si>
  <si>
    <t>GSDMD</t>
  </si>
  <si>
    <t>gasdermin D</t>
  </si>
  <si>
    <t>GBP3</t>
  </si>
  <si>
    <t>guanylate binding protein 3</t>
  </si>
  <si>
    <t>AC015911.8</t>
  </si>
  <si>
    <t>RAB32, member RAS oncogene family (RAB32) pseudogene</t>
  </si>
  <si>
    <t>PSMB8</t>
  </si>
  <si>
    <t>proteasome subunit beta 8</t>
  </si>
  <si>
    <t>OGFR</t>
  </si>
  <si>
    <t>opioid growth factor receptor</t>
  </si>
  <si>
    <t>AL136295.5</t>
  </si>
  <si>
    <t>HLA-E</t>
  </si>
  <si>
    <t>major histocompatibility complex, class I, E</t>
  </si>
  <si>
    <t>MVB12A</t>
  </si>
  <si>
    <t>multivesicular body subunit 12A</t>
  </si>
  <si>
    <t>LINS1</t>
  </si>
  <si>
    <t>lines homolog 1</t>
  </si>
  <si>
    <t>MICB</t>
  </si>
  <si>
    <t>MHC class I polypeptide-related sequence B</t>
  </si>
  <si>
    <t>IDH2</t>
  </si>
  <si>
    <t>isocitrate dehydrogenase (NADP(+)) 2, mitochondrial</t>
  </si>
  <si>
    <t>TRIM26</t>
  </si>
  <si>
    <t>tripartite motif containing 26</t>
  </si>
  <si>
    <t>HEXD</t>
  </si>
  <si>
    <t>hexosaminidase D</t>
  </si>
  <si>
    <t>MCL1</t>
  </si>
  <si>
    <t>MCL1, BCL2 family apoptosis regulator</t>
  </si>
  <si>
    <t>MKRN1</t>
  </si>
  <si>
    <t>makorin ring finger protein 1</t>
  </si>
  <si>
    <t>GTPBP1</t>
  </si>
  <si>
    <t>GTP binding protein 1</t>
  </si>
  <si>
    <t>TBC1D1</t>
  </si>
  <si>
    <t>TBC1 domain family member 1</t>
  </si>
  <si>
    <t>ZC3HAV1</t>
  </si>
  <si>
    <t>zinc finger CCCH-type containing, antiviral 1</t>
  </si>
  <si>
    <t>TRAK2</t>
  </si>
  <si>
    <t>trafficking kinesin protein 2</t>
  </si>
  <si>
    <t>ERAP2</t>
  </si>
  <si>
    <t>endoplasmic reticulum aminopeptidase 2</t>
  </si>
  <si>
    <t>MOB3C</t>
  </si>
  <si>
    <t>MOB kinase activator 3C</t>
  </si>
  <si>
    <t>SELL</t>
  </si>
  <si>
    <t>selectin L</t>
  </si>
  <si>
    <t>ARID5A</t>
  </si>
  <si>
    <t>AT-rich interaction domain 5A</t>
  </si>
  <si>
    <t>PSMB8-AS1</t>
  </si>
  <si>
    <t>PSMB8 antisense RNA 1 (head to head)</t>
  </si>
  <si>
    <t>HLA-F</t>
  </si>
  <si>
    <t>major histocompatibility complex, class I, F</t>
  </si>
  <si>
    <t>MVP</t>
  </si>
  <si>
    <t>major vault protein</t>
  </si>
  <si>
    <t>RNF31</t>
  </si>
  <si>
    <t>ring finger protein 31</t>
  </si>
  <si>
    <t>MED25</t>
  </si>
  <si>
    <t>mediator complex subunit 25</t>
  </si>
  <si>
    <t>CNDP2</t>
  </si>
  <si>
    <t>carnosine dipeptidase 2</t>
  </si>
  <si>
    <t>CLUHP3</t>
  </si>
  <si>
    <t>clustered mitochondria homolog pseudogene 3</t>
  </si>
  <si>
    <t>SPG11</t>
  </si>
  <si>
    <t>SPG11, spatacsin vesicle trafficking associated</t>
  </si>
  <si>
    <t>DNPEP</t>
  </si>
  <si>
    <t>aspartyl aminopeptidase</t>
  </si>
  <si>
    <t>ZFYVE26</t>
  </si>
  <si>
    <t>zinc finger FYVE-type containing 26</t>
  </si>
  <si>
    <t>NCOA3</t>
  </si>
  <si>
    <t>nuclear receptor coactivator 3</t>
  </si>
  <si>
    <t>NUCB1</t>
  </si>
  <si>
    <t>nucleobindin 1</t>
  </si>
  <si>
    <t>RIPOR2</t>
  </si>
  <si>
    <t>RHO family interacting cell polarization regulator 2</t>
  </si>
  <si>
    <t>RGS14</t>
  </si>
  <si>
    <t>regulator of G protein signaling 14</t>
  </si>
  <si>
    <t>PSTPIP1</t>
  </si>
  <si>
    <t>proline-serine-threonine phosphatase interacting protein 1</t>
  </si>
  <si>
    <t>GMCL1</t>
  </si>
  <si>
    <t>germ cell-less, spermatogenesis associated 1</t>
  </si>
  <si>
    <t>SCART1</t>
  </si>
  <si>
    <t>scavenger receptor family member expressed on T cells 1</t>
  </si>
  <si>
    <t>RGCC</t>
  </si>
  <si>
    <t>regulator of cell cycle</t>
  </si>
  <si>
    <t>PLD1</t>
  </si>
  <si>
    <t>phospholipase D1</t>
  </si>
  <si>
    <t>SFXN3</t>
  </si>
  <si>
    <t>sideroflexin 3</t>
  </si>
  <si>
    <t>SLC2A4RG</t>
  </si>
  <si>
    <t>SLC2A4 regulator</t>
  </si>
  <si>
    <t>SYTL1</t>
  </si>
  <si>
    <t>synaptotagmin like 1</t>
  </si>
  <si>
    <t>RORC</t>
  </si>
  <si>
    <t>RAR related orphan receptor C</t>
  </si>
  <si>
    <t>GIPR</t>
  </si>
  <si>
    <t>gastric inhibitory polypeptide receptor</t>
  </si>
  <si>
    <t>RASSF2</t>
  </si>
  <si>
    <t>Ras association domain family member 2</t>
  </si>
  <si>
    <t>HOPX</t>
  </si>
  <si>
    <t>HOP homeobox</t>
  </si>
  <si>
    <t>GTF2IP4</t>
  </si>
  <si>
    <t>general transcription factor IIi pseudogene 4</t>
  </si>
  <si>
    <t>PHLDA1</t>
  </si>
  <si>
    <t>pleckstrin homology like domain family A member 1</t>
  </si>
  <si>
    <t>KIT</t>
  </si>
  <si>
    <t>KIT proto-oncogene receptor tyrosine kinase</t>
  </si>
  <si>
    <t>NECTIN1</t>
  </si>
  <si>
    <t>nectin cell adhesion molecule 1</t>
  </si>
  <si>
    <t>ITM2C</t>
  </si>
  <si>
    <t>integral membrane protein 2C</t>
  </si>
  <si>
    <t>CASTOR1</t>
  </si>
  <si>
    <t>cytosolic arginine sensor for mTORC1 subunit 1</t>
  </si>
  <si>
    <t>MMP9</t>
  </si>
  <si>
    <t>matrix metallopeptidase 9</t>
  </si>
  <si>
    <t>SRGAP2D</t>
  </si>
  <si>
    <t>SLIT-ROBO Rho GTPase activating protein 2D (pseudogene)</t>
  </si>
  <si>
    <t>Influenza-stimulated MAIT vs non-stimulated MAITs</t>
  </si>
  <si>
    <t>OR52N2</t>
  </si>
  <si>
    <t>olfactory receptor family 52 subfamily N member 2</t>
  </si>
  <si>
    <t>TBC1D3I</t>
  </si>
  <si>
    <t>TBC1 domain family member 3I</t>
  </si>
  <si>
    <t>FOXI1</t>
  </si>
  <si>
    <t>forkhead box I1</t>
  </si>
  <si>
    <t>HDX</t>
  </si>
  <si>
    <t>highly divergent homeobox</t>
  </si>
  <si>
    <t>FBXO39</t>
  </si>
  <si>
    <t>F-box protein 39</t>
  </si>
  <si>
    <t>AL137782.1</t>
  </si>
  <si>
    <t>SLC2A9</t>
  </si>
  <si>
    <t>solute carrier family 2 member 9</t>
  </si>
  <si>
    <t>TLL2</t>
  </si>
  <si>
    <t>tolloid like 2</t>
  </si>
  <si>
    <t>DNAH11</t>
  </si>
  <si>
    <t>dynein axonemal heavy chain 11</t>
  </si>
  <si>
    <t>C2orf66</t>
  </si>
  <si>
    <t>chromosome 2 open reading frame 66</t>
  </si>
  <si>
    <t>MZB1</t>
  </si>
  <si>
    <t>marginal zone B and B1 cell specific protein</t>
  </si>
  <si>
    <t>LINC02086</t>
  </si>
  <si>
    <t>long intergenic non-protein coding RNA 2086</t>
  </si>
  <si>
    <t>LINC01358</t>
  </si>
  <si>
    <t>long intergenic non-protein coding RNA 1358</t>
  </si>
  <si>
    <t>ANO7L1</t>
  </si>
  <si>
    <t>anoctamin 7 like 1</t>
  </si>
  <si>
    <t>OR52N4</t>
  </si>
  <si>
    <t>olfactory receptor family 52 subfamily N member 4 (gene/pseudogene)</t>
  </si>
  <si>
    <t>UBQLNL</t>
  </si>
  <si>
    <t>ubiquilin like</t>
  </si>
  <si>
    <t>SELENOP</t>
  </si>
  <si>
    <t>selenoprotein P</t>
  </si>
  <si>
    <t>FAP</t>
  </si>
  <si>
    <t>fibroblast activation protein alpha</t>
  </si>
  <si>
    <t>NEB</t>
  </si>
  <si>
    <t>nebulin</t>
  </si>
  <si>
    <t>LINC01260</t>
  </si>
  <si>
    <t>long intergenic non-protein coding RNA 1260</t>
  </si>
  <si>
    <t>COL7A1</t>
  </si>
  <si>
    <t>collagen type VII alpha 1 chain</t>
  </si>
  <si>
    <t>IRF4</t>
  </si>
  <si>
    <t>interferon regulatory factor 4</t>
  </si>
  <si>
    <t>NDC80</t>
  </si>
  <si>
    <t>NDC80, kinetochore complex component</t>
  </si>
  <si>
    <t>BRCA2</t>
  </si>
  <si>
    <t>BRCA2, DNA repair associated</t>
  </si>
  <si>
    <t>AC005833.1</t>
  </si>
  <si>
    <t>NUGGC</t>
  </si>
  <si>
    <t>nuclear GTPase, germinal center associated</t>
  </si>
  <si>
    <t>ADRA2B</t>
  </si>
  <si>
    <t>adrenoceptor alpha 2B</t>
  </si>
  <si>
    <t>AC025171.5</t>
  </si>
  <si>
    <t>AC105749.1</t>
  </si>
  <si>
    <t>SEMA3B</t>
  </si>
  <si>
    <t>semaphorin 3B</t>
  </si>
  <si>
    <t>NFKBIE</t>
  </si>
  <si>
    <t>NFKB inhibitor epsilon</t>
  </si>
  <si>
    <t>AC116366.1</t>
  </si>
  <si>
    <t>C1orf61</t>
  </si>
  <si>
    <t>chromosome 1 open reading frame 61</t>
  </si>
  <si>
    <t>CPLANE1</t>
  </si>
  <si>
    <t>ciliogenesis and planar polarity effector 1</t>
  </si>
  <si>
    <t>SMN2</t>
  </si>
  <si>
    <t>survival of motor neuron 2, centromeric</t>
  </si>
  <si>
    <t>NCF4</t>
  </si>
  <si>
    <t>neutrophil cytosolic factor 4</t>
  </si>
  <si>
    <t>AKT1S1</t>
  </si>
  <si>
    <t>AKT1 substrate 1</t>
  </si>
  <si>
    <t>IL6ST</t>
  </si>
  <si>
    <t>interleukin 6 signal transducer</t>
  </si>
  <si>
    <t>RBMXL1</t>
  </si>
  <si>
    <t>RBMX like 1</t>
  </si>
  <si>
    <t>AVIL</t>
  </si>
  <si>
    <t>advillin</t>
  </si>
  <si>
    <t>RPS6KA5</t>
  </si>
  <si>
    <t>ribosomal protein S6 kinase A5</t>
  </si>
  <si>
    <t>NOD1</t>
  </si>
  <si>
    <t>nucleotide binding oligomerization domain containing 1</t>
  </si>
  <si>
    <t>TESPA1</t>
  </si>
  <si>
    <t>thymocyte expressed, positive selection associated 1</t>
  </si>
  <si>
    <t>C4orf3</t>
  </si>
  <si>
    <t>chromosome 4 open reading frame 3</t>
  </si>
  <si>
    <t>ZNF236</t>
  </si>
  <si>
    <t>zinc finger protein 236</t>
  </si>
  <si>
    <t>PRKCE</t>
  </si>
  <si>
    <t>protein kinase C epsilon</t>
  </si>
  <si>
    <t>GADD45B</t>
  </si>
  <si>
    <t>growth arrest and DNA damage inducible beta</t>
  </si>
  <si>
    <t>RAB3GAP2</t>
  </si>
  <si>
    <t>RAB3 GTPase activating non-catalytic protein subunit 2</t>
  </si>
  <si>
    <t>LINC01145</t>
  </si>
  <si>
    <t>long intergenic non-protein coding RNA 1145</t>
  </si>
  <si>
    <t>OTUD4</t>
  </si>
  <si>
    <t>OTU deubiquitinase 4</t>
  </si>
  <si>
    <t>KIF5C</t>
  </si>
  <si>
    <t>kinesin family member 5C</t>
  </si>
  <si>
    <t>HERC1</t>
  </si>
  <si>
    <t>HECT and RLD domain containing E3 ubiquitin protein ligase family member 1</t>
  </si>
  <si>
    <t>TP53I13</t>
  </si>
  <si>
    <t>tumor protein p53 inducible protein 13</t>
  </si>
  <si>
    <t>CALHM2</t>
  </si>
  <si>
    <t>calcium homeostasis modulator family member 2</t>
  </si>
  <si>
    <t>PPM1M</t>
  </si>
  <si>
    <t>protein phosphatase, Mg2+/Mn2+ dependent 1M</t>
  </si>
  <si>
    <t>CXCR4</t>
  </si>
  <si>
    <t>C-X-C motif chemokine receptor 4</t>
  </si>
  <si>
    <t>CNN2</t>
  </si>
  <si>
    <t>calponin 2</t>
  </si>
  <si>
    <t>S1PR5</t>
  </si>
  <si>
    <t>sphingosine-1-phosphate receptor 5</t>
  </si>
  <si>
    <t>CYB5A</t>
  </si>
  <si>
    <t>cytochrome b5 type A</t>
  </si>
  <si>
    <t>NPRL2</t>
  </si>
  <si>
    <t>NPR2 like, GATOR1 complex subunit</t>
  </si>
  <si>
    <t>MCM6</t>
  </si>
  <si>
    <t>minichromosome maintenance complex component 6</t>
  </si>
  <si>
    <t>HLTF</t>
  </si>
  <si>
    <t>helicase like transcription factor</t>
  </si>
  <si>
    <t>B3GNTL1</t>
  </si>
  <si>
    <t>UDP-GlcNAc:betaGal beta-1,3-N-acetylglucosaminyltransferase like 1</t>
  </si>
  <si>
    <t>TMEM71</t>
  </si>
  <si>
    <t>transmembrane protein 71</t>
  </si>
  <si>
    <t>TP53I11</t>
  </si>
  <si>
    <t>tumor protein p53 inducible protein 11</t>
  </si>
  <si>
    <t>MAP4K2</t>
  </si>
  <si>
    <t>mitogen-activated protein kinase kinase kinase kinase 2</t>
  </si>
  <si>
    <t>NLGN2</t>
  </si>
  <si>
    <t>neuroligin 2</t>
  </si>
  <si>
    <t>FGFRL1</t>
  </si>
  <si>
    <t>fibroblast growth factor receptor like 1</t>
  </si>
  <si>
    <t>ADARB1</t>
  </si>
  <si>
    <t>adenosine deaminase, RNA specific B1</t>
  </si>
  <si>
    <t>AGAP1</t>
  </si>
  <si>
    <t>ArfGAP with GTPase domain, ankyrin repeat and PH domain 1</t>
  </si>
  <si>
    <t>MRPS31P5</t>
  </si>
  <si>
    <t>mitochondrial ribosomal protein S31 pseudogene 5</t>
  </si>
  <si>
    <t>ARID3A</t>
  </si>
  <si>
    <t>AT-rich interaction domain 3A</t>
  </si>
  <si>
    <t>SNTB2</t>
  </si>
  <si>
    <t>syntrophin beta 2</t>
  </si>
  <si>
    <t>PDZD4</t>
  </si>
  <si>
    <t>PDZ domain containing 4</t>
  </si>
  <si>
    <t>AC159540.2</t>
  </si>
  <si>
    <t>BMP1</t>
  </si>
  <si>
    <t>bone morphogenetic protein 1</t>
  </si>
  <si>
    <t>TTYH3</t>
  </si>
  <si>
    <t>tweety family member 3</t>
  </si>
  <si>
    <t>DBP</t>
  </si>
  <si>
    <t>D-box binding PAR bZIP transcription factor</t>
  </si>
  <si>
    <t>EPHA1</t>
  </si>
  <si>
    <t>EPH receptor A1</t>
  </si>
  <si>
    <t>CIDEB</t>
  </si>
  <si>
    <t>cell death-inducing DFFA-like effector b</t>
  </si>
  <si>
    <t>NAB2</t>
  </si>
  <si>
    <t>NGFI-A binding protein 2</t>
  </si>
  <si>
    <t>LIME1</t>
  </si>
  <si>
    <t>Lck interacting transmembrane adaptor 1</t>
  </si>
  <si>
    <t>FAM106A</t>
  </si>
  <si>
    <t>family with sequence similarity 106 member A</t>
  </si>
  <si>
    <t>HIP1</t>
  </si>
  <si>
    <t>huntingtin interacting protein 1</t>
  </si>
  <si>
    <t>ALDH5A1</t>
  </si>
  <si>
    <t>aldehyde dehydrogenase 5 family member A1</t>
  </si>
  <si>
    <t>TMCC2</t>
  </si>
  <si>
    <t>transmembrane and coiled-coil domain family 2</t>
  </si>
  <si>
    <t>GNG7</t>
  </si>
  <si>
    <t>G protein subunit gamma 7</t>
  </si>
  <si>
    <t>BAIAP2-DT</t>
  </si>
  <si>
    <t>BAIAP2 divergent transcript</t>
  </si>
  <si>
    <t>CDHR1</t>
  </si>
  <si>
    <t>cadherin related family member 1</t>
  </si>
  <si>
    <t>CR1</t>
  </si>
  <si>
    <t>complement C3b/C4b receptor 1 (Knops blood group)</t>
  </si>
  <si>
    <t>SEMA6C</t>
  </si>
  <si>
    <t>semaphorin 6C</t>
  </si>
  <si>
    <t>AL590560.2</t>
  </si>
  <si>
    <t>uncharacterized LOC107985216</t>
  </si>
  <si>
    <t>MISP3</t>
  </si>
  <si>
    <t>MISP family member 3</t>
  </si>
  <si>
    <t>RPS3AP26</t>
  </si>
  <si>
    <t>ribosomal protein S3a pseudogene 26</t>
  </si>
  <si>
    <t>SLITRK5</t>
  </si>
  <si>
    <t>SLIT and NTRK like family member 5</t>
  </si>
  <si>
    <t>CYP1B1</t>
  </si>
  <si>
    <t>cytochrome P450 family 1 subfamily B member 1</t>
  </si>
  <si>
    <t>LRRC37A15P</t>
  </si>
  <si>
    <t>leucine rich repeat containing 37 member A15, pseudogene</t>
  </si>
  <si>
    <t>TMEM163</t>
  </si>
  <si>
    <t>transmembrane protein 163</t>
  </si>
  <si>
    <t>Total DE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0"/>
      <name val="Arial"/>
      <family val="2"/>
    </font>
    <font>
      <sz val="12"/>
      <color rgb="FFFF0000"/>
      <name val="Arial"/>
      <family val="2"/>
    </font>
    <font>
      <b/>
      <sz val="12"/>
      <name val="Arial"/>
      <family val="2"/>
    </font>
    <font>
      <b/>
      <i/>
      <sz val="12"/>
      <color rgb="FF000000"/>
      <name val="Arial"/>
      <family val="2"/>
    </font>
    <font>
      <sz val="12"/>
      <color rgb="FF00206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4" fillId="0" borderId="0"/>
    <xf numFmtId="0" fontId="4" fillId="0" borderId="0"/>
  </cellStyleXfs>
  <cellXfs count="18">
    <xf numFmtId="0" fontId="0" fillId="0" borderId="0" xfId="0"/>
    <xf numFmtId="0" fontId="6" fillId="0" borderId="1" xfId="3" applyFont="1" applyBorder="1" applyAlignment="1">
      <alignment horizontal="center" vertical="top" wrapText="1"/>
    </xf>
    <xf numFmtId="0" fontId="6" fillId="0" borderId="1" xfId="3" applyFont="1" applyBorder="1" applyAlignment="1">
      <alignment horizontal="left" vertical="top" wrapText="1"/>
    </xf>
    <xf numFmtId="0" fontId="7" fillId="0" borderId="1" xfId="1" applyFont="1" applyBorder="1" applyAlignment="1">
      <alignment horizontal="center" vertical="top" wrapText="1"/>
    </xf>
    <xf numFmtId="0" fontId="3" fillId="0" borderId="1" xfId="1" applyFont="1" applyBorder="1" applyAlignment="1">
      <alignment horizontal="center" vertical="top" wrapText="1"/>
    </xf>
    <xf numFmtId="0" fontId="5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0" xfId="0" applyFont="1"/>
    <xf numFmtId="0" fontId="8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1" xfId="0" applyFont="1" applyBorder="1" applyAlignment="1">
      <alignment horizontal="center"/>
    </xf>
    <xf numFmtId="0" fontId="5" fillId="0" borderId="1" xfId="0" applyFont="1" applyBorder="1" applyAlignment="1">
      <alignment horizontal="right"/>
    </xf>
    <xf numFmtId="0" fontId="8" fillId="0" borderId="1" xfId="0" applyFont="1" applyBorder="1" applyAlignment="1">
      <alignment horizontal="right"/>
    </xf>
    <xf numFmtId="0" fontId="9" fillId="0" borderId="1" xfId="0" applyFont="1" applyBorder="1" applyAlignment="1">
      <alignment horizontal="center"/>
    </xf>
    <xf numFmtId="0" fontId="3" fillId="0" borderId="1" xfId="1" applyFont="1" applyBorder="1" applyAlignment="1">
      <alignment horizontal="center" vertical="top"/>
    </xf>
  </cellXfs>
  <cellStyles count="4">
    <cellStyle name="Normal" xfId="0" builtinId="0"/>
    <cellStyle name="Normal 2 2" xfId="3" xr:uid="{978A1E14-BE39-0047-85D9-B56CC2D8EBE5}"/>
    <cellStyle name="Normal 3 2" xfId="2" xr:uid="{B6923F26-65B1-2D45-9658-7E12DB933DDE}"/>
    <cellStyle name="Normal 7" xfId="1" xr:uid="{B72A3E90-A5A7-774D-8C0A-CCD2A913A46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712D4-406D-FC44-BB3D-ABCF04AEC810}">
  <dimension ref="A1:G632"/>
  <sheetViews>
    <sheetView tabSelected="1" zoomScale="97" zoomScaleNormal="97" workbookViewId="0">
      <selection activeCell="F3" sqref="F3"/>
    </sheetView>
  </sheetViews>
  <sheetFormatPr defaultColWidth="10.6640625" defaultRowHeight="15.5" x14ac:dyDescent="0.35"/>
  <cols>
    <col min="1" max="1" width="15.6640625" style="9" bestFit="1" customWidth="1"/>
    <col min="2" max="2" width="88.6640625" style="9" bestFit="1" customWidth="1"/>
    <col min="3" max="5" width="10.83203125" style="9"/>
    <col min="6" max="6" width="14.6640625" style="9" bestFit="1" customWidth="1"/>
    <col min="7" max="7" width="10.83203125" style="9"/>
  </cols>
  <sheetData>
    <row r="1" spans="1:7" x14ac:dyDescent="0.35">
      <c r="A1" s="17" t="s">
        <v>0</v>
      </c>
      <c r="B1" s="17"/>
      <c r="C1" s="17"/>
      <c r="D1" s="17"/>
      <c r="E1" s="17"/>
      <c r="F1" s="17"/>
      <c r="G1" s="17"/>
    </row>
    <row r="2" spans="1:7" ht="16" customHeight="1" x14ac:dyDescent="0.35">
      <c r="A2" s="16" t="s">
        <v>574</v>
      </c>
      <c r="B2" s="16"/>
      <c r="C2" s="16"/>
      <c r="D2" s="16"/>
      <c r="E2" s="16"/>
      <c r="F2" s="16"/>
      <c r="G2" s="16"/>
    </row>
    <row r="3" spans="1:7" ht="16" customHeight="1" x14ac:dyDescent="0.35">
      <c r="A3" s="13"/>
      <c r="B3" s="14" t="s">
        <v>1</v>
      </c>
      <c r="C3" s="5">
        <v>281</v>
      </c>
      <c r="D3" s="13"/>
      <c r="E3" s="13"/>
      <c r="F3" s="13" t="s">
        <v>765</v>
      </c>
      <c r="G3" s="13">
        <f>C3+C4</f>
        <v>382</v>
      </c>
    </row>
    <row r="4" spans="1:7" ht="16" customHeight="1" x14ac:dyDescent="0.35">
      <c r="A4" s="13"/>
      <c r="B4" s="15" t="s">
        <v>2</v>
      </c>
      <c r="C4" s="7">
        <v>101</v>
      </c>
      <c r="D4" s="13"/>
      <c r="E4" s="13"/>
      <c r="F4" s="13"/>
      <c r="G4" s="13"/>
    </row>
    <row r="5" spans="1:7" x14ac:dyDescent="0.35">
      <c r="A5" s="2" t="s">
        <v>4</v>
      </c>
      <c r="B5" s="1" t="s">
        <v>3</v>
      </c>
      <c r="C5" s="1" t="s">
        <v>5</v>
      </c>
      <c r="D5" s="1" t="s">
        <v>6</v>
      </c>
      <c r="E5" s="3" t="s">
        <v>7</v>
      </c>
      <c r="F5" s="4" t="s">
        <v>8</v>
      </c>
      <c r="G5" s="1" t="s">
        <v>9</v>
      </c>
    </row>
    <row r="6" spans="1:7" x14ac:dyDescent="0.35">
      <c r="A6" s="8" t="s">
        <v>310</v>
      </c>
      <c r="B6" s="8" t="s">
        <v>311</v>
      </c>
      <c r="C6" s="5">
        <v>8.1781515865576804</v>
      </c>
      <c r="D6" s="8">
        <v>1.3506835659516701</v>
      </c>
      <c r="E6" s="8">
        <v>6.0548242332359203</v>
      </c>
      <c r="F6" s="6">
        <v>1.4057106736620799E-9</v>
      </c>
      <c r="G6" s="8">
        <v>4.7264778246557101E-7</v>
      </c>
    </row>
    <row r="7" spans="1:7" x14ac:dyDescent="0.35">
      <c r="A7" s="8" t="s">
        <v>306</v>
      </c>
      <c r="B7" s="8" t="s">
        <v>307</v>
      </c>
      <c r="C7" s="5">
        <v>7.7312960746458197</v>
      </c>
      <c r="D7" s="8">
        <v>1.3763033566924501</v>
      </c>
      <c r="E7" s="8">
        <v>5.6174360376667103</v>
      </c>
      <c r="F7" s="6">
        <v>1.9381188398490201E-8</v>
      </c>
      <c r="G7" s="8">
        <v>4.5041311803138298E-6</v>
      </c>
    </row>
    <row r="8" spans="1:7" x14ac:dyDescent="0.35">
      <c r="A8" s="8" t="s">
        <v>308</v>
      </c>
      <c r="B8" s="8" t="s">
        <v>309</v>
      </c>
      <c r="C8" s="5">
        <v>6.9783118356049298</v>
      </c>
      <c r="D8" s="8">
        <v>1.81533824291219</v>
      </c>
      <c r="E8" s="8">
        <v>3.8440835270512501</v>
      </c>
      <c r="F8" s="6">
        <v>1.21003789956865E-4</v>
      </c>
      <c r="G8" s="8">
        <v>6.1821814194667497E-3</v>
      </c>
    </row>
    <row r="9" spans="1:7" x14ac:dyDescent="0.35">
      <c r="A9" s="8" t="s">
        <v>304</v>
      </c>
      <c r="B9" s="8" t="s">
        <v>305</v>
      </c>
      <c r="C9" s="5">
        <v>6.8055672567773202</v>
      </c>
      <c r="D9" s="8">
        <v>1.73400517189453</v>
      </c>
      <c r="E9" s="8">
        <v>3.92476756533646</v>
      </c>
      <c r="F9" s="6">
        <v>8.6813519842609196E-5</v>
      </c>
      <c r="G9" s="8">
        <v>4.7969022869676697E-3</v>
      </c>
    </row>
    <row r="10" spans="1:7" x14ac:dyDescent="0.35">
      <c r="A10" s="8" t="s">
        <v>575</v>
      </c>
      <c r="B10" s="8" t="s">
        <v>576</v>
      </c>
      <c r="C10" s="5">
        <v>6.5171349885627503</v>
      </c>
      <c r="D10" s="8">
        <v>1.5447134045485</v>
      </c>
      <c r="E10" s="8">
        <v>4.2189929661856098</v>
      </c>
      <c r="F10" s="6">
        <v>2.4539592794292701E-5</v>
      </c>
      <c r="G10" s="8">
        <v>1.91979794518915E-3</v>
      </c>
    </row>
    <row r="11" spans="1:7" x14ac:dyDescent="0.35">
      <c r="A11" s="8" t="s">
        <v>10</v>
      </c>
      <c r="B11" s="8" t="s">
        <v>11</v>
      </c>
      <c r="C11" s="5">
        <v>6.4086493623682497</v>
      </c>
      <c r="D11" s="8">
        <v>1.4039209086551401</v>
      </c>
      <c r="E11" s="8">
        <v>4.5648222224336799</v>
      </c>
      <c r="F11" s="6">
        <v>4.99917800952031E-6</v>
      </c>
      <c r="G11" s="8">
        <v>5.0013508396107103E-4</v>
      </c>
    </row>
    <row r="12" spans="1:7" x14ac:dyDescent="0.35">
      <c r="A12" s="8" t="s">
        <v>577</v>
      </c>
      <c r="B12" s="8" t="s">
        <v>578</v>
      </c>
      <c r="C12" s="5">
        <v>6.24473932580098</v>
      </c>
      <c r="D12" s="8">
        <v>1.62939980265479</v>
      </c>
      <c r="E12" s="8">
        <v>3.8325396355310599</v>
      </c>
      <c r="F12" s="6">
        <v>1.2682715745735099E-4</v>
      </c>
      <c r="G12" s="8">
        <v>6.3762031889921297E-3</v>
      </c>
    </row>
    <row r="13" spans="1:7" x14ac:dyDescent="0.35">
      <c r="A13" s="8" t="s">
        <v>316</v>
      </c>
      <c r="B13" s="8" t="s">
        <v>317</v>
      </c>
      <c r="C13" s="5">
        <v>6.1825257813742596</v>
      </c>
      <c r="D13" s="8">
        <v>1.18841860270933</v>
      </c>
      <c r="E13" s="8">
        <v>5.2023131977903097</v>
      </c>
      <c r="F13" s="6">
        <v>1.96823158742439E-7</v>
      </c>
      <c r="G13" s="8">
        <v>3.2741014501123803E-5</v>
      </c>
    </row>
    <row r="14" spans="1:7" x14ac:dyDescent="0.35">
      <c r="A14" s="8" t="s">
        <v>579</v>
      </c>
      <c r="B14" s="8" t="s">
        <v>580</v>
      </c>
      <c r="C14" s="5">
        <v>6.0563449482631704</v>
      </c>
      <c r="D14" s="8">
        <v>1.5707988541481399</v>
      </c>
      <c r="E14" s="8">
        <v>3.8555827388527</v>
      </c>
      <c r="F14" s="6">
        <v>1.15454272423254E-4</v>
      </c>
      <c r="G14" s="8">
        <v>6.0215309145368904E-3</v>
      </c>
    </row>
    <row r="15" spans="1:7" x14ac:dyDescent="0.35">
      <c r="A15" s="8" t="s">
        <v>16</v>
      </c>
      <c r="B15" s="8" t="s">
        <v>17</v>
      </c>
      <c r="C15" s="5">
        <v>5.7284413398500398</v>
      </c>
      <c r="D15" s="8">
        <v>0.79019274751260005</v>
      </c>
      <c r="E15" s="8">
        <v>7.2494228248516004</v>
      </c>
      <c r="F15" s="6">
        <v>4.1855136444202202E-13</v>
      </c>
      <c r="G15" s="8">
        <v>3.1496986725129898E-10</v>
      </c>
    </row>
    <row r="16" spans="1:7" x14ac:dyDescent="0.35">
      <c r="A16" s="8" t="s">
        <v>312</v>
      </c>
      <c r="B16" s="8" t="s">
        <v>313</v>
      </c>
      <c r="C16" s="5">
        <v>5.5602051984276999</v>
      </c>
      <c r="D16" s="8">
        <v>1.3918161295513001</v>
      </c>
      <c r="E16" s="8">
        <v>3.9949279796177102</v>
      </c>
      <c r="F16" s="6">
        <v>6.4713921967006905E-5</v>
      </c>
      <c r="G16" s="8">
        <v>3.9033362933000399E-3</v>
      </c>
    </row>
    <row r="17" spans="1:7" x14ac:dyDescent="0.35">
      <c r="A17" s="8" t="s">
        <v>22</v>
      </c>
      <c r="B17" s="8" t="s">
        <v>23</v>
      </c>
      <c r="C17" s="5">
        <v>5.49569142015865</v>
      </c>
      <c r="D17" s="8">
        <v>0.87371504105286801</v>
      </c>
      <c r="E17" s="8">
        <v>6.2900272536639399</v>
      </c>
      <c r="F17" s="6">
        <v>3.1741024070035602E-10</v>
      </c>
      <c r="G17" s="8">
        <v>1.2861625727660901E-7</v>
      </c>
    </row>
    <row r="18" spans="1:7" x14ac:dyDescent="0.35">
      <c r="A18" s="8" t="s">
        <v>12</v>
      </c>
      <c r="B18" s="8" t="s">
        <v>13</v>
      </c>
      <c r="C18" s="5">
        <v>5.4671249353815803</v>
      </c>
      <c r="D18" s="8">
        <v>1.1994822864146399</v>
      </c>
      <c r="E18" s="8">
        <v>4.5579038534393996</v>
      </c>
      <c r="F18" s="6">
        <v>5.16666779547901E-6</v>
      </c>
      <c r="G18" s="8">
        <v>5.1351478724499897E-4</v>
      </c>
    </row>
    <row r="19" spans="1:7" x14ac:dyDescent="0.35">
      <c r="A19" s="8" t="s">
        <v>14</v>
      </c>
      <c r="B19" s="8" t="s">
        <v>15</v>
      </c>
      <c r="C19" s="5">
        <v>5.4529636286818297</v>
      </c>
      <c r="D19" s="8">
        <v>0.82157377084656502</v>
      </c>
      <c r="E19" s="8">
        <v>6.6372172800295104</v>
      </c>
      <c r="F19" s="6">
        <v>3.1966027937862899E-11</v>
      </c>
      <c r="G19" s="8">
        <v>1.8041397839358799E-8</v>
      </c>
    </row>
    <row r="20" spans="1:7" x14ac:dyDescent="0.35">
      <c r="A20" s="8" t="s">
        <v>314</v>
      </c>
      <c r="B20" s="8" t="s">
        <v>315</v>
      </c>
      <c r="C20" s="5">
        <v>5.28428012401789</v>
      </c>
      <c r="D20" s="8">
        <v>1.18073695155016</v>
      </c>
      <c r="E20" s="8">
        <v>4.4754084447685596</v>
      </c>
      <c r="F20" s="6">
        <v>7.6265375068867504E-6</v>
      </c>
      <c r="G20" s="8">
        <v>7.1314894805521402E-4</v>
      </c>
    </row>
    <row r="21" spans="1:7" x14ac:dyDescent="0.35">
      <c r="A21" s="8" t="s">
        <v>20</v>
      </c>
      <c r="B21" s="8" t="s">
        <v>21</v>
      </c>
      <c r="C21" s="5">
        <v>5.0602983868290696</v>
      </c>
      <c r="D21" s="8">
        <v>0.63577476223674201</v>
      </c>
      <c r="E21" s="8">
        <v>7.9592627568704497</v>
      </c>
      <c r="F21" s="6">
        <v>1.73067364839948E-15</v>
      </c>
      <c r="G21" s="8">
        <v>2.48634869687791E-12</v>
      </c>
    </row>
    <row r="22" spans="1:7" x14ac:dyDescent="0.35">
      <c r="A22" s="8" t="s">
        <v>581</v>
      </c>
      <c r="B22" s="8" t="s">
        <v>582</v>
      </c>
      <c r="C22" s="5">
        <v>4.9591661867849801</v>
      </c>
      <c r="D22" s="8">
        <v>1.2337245917362401</v>
      </c>
      <c r="E22" s="8">
        <v>4.0196703705207604</v>
      </c>
      <c r="F22" s="6">
        <v>5.8279624534726901E-5</v>
      </c>
      <c r="G22" s="8">
        <v>3.6259563248908998E-3</v>
      </c>
    </row>
    <row r="23" spans="1:7" x14ac:dyDescent="0.35">
      <c r="A23" s="8" t="s">
        <v>28</v>
      </c>
      <c r="B23" s="8" t="s">
        <v>29</v>
      </c>
      <c r="C23" s="5">
        <v>4.8737707471406999</v>
      </c>
      <c r="D23" s="8">
        <v>0.74175262999430303</v>
      </c>
      <c r="E23" s="8">
        <v>6.5706147171707796</v>
      </c>
      <c r="F23" s="6">
        <v>5.0107961768286097E-11</v>
      </c>
      <c r="G23" s="8">
        <v>2.5543745800781499E-8</v>
      </c>
    </row>
    <row r="24" spans="1:7" x14ac:dyDescent="0.35">
      <c r="A24" s="8" t="s">
        <v>583</v>
      </c>
      <c r="B24" s="8" t="s">
        <v>584</v>
      </c>
      <c r="C24" s="5">
        <v>4.8223625276505704</v>
      </c>
      <c r="D24" s="8">
        <v>0.56699587296503895</v>
      </c>
      <c r="E24" s="8">
        <v>8.5051104559766593</v>
      </c>
      <c r="F24" s="6">
        <v>1.81422781681094E-17</v>
      </c>
      <c r="G24" s="8">
        <v>3.5837802736328998E-14</v>
      </c>
    </row>
    <row r="25" spans="1:7" x14ac:dyDescent="0.35">
      <c r="A25" s="8" t="s">
        <v>24</v>
      </c>
      <c r="B25" s="8" t="s">
        <v>25</v>
      </c>
      <c r="C25" s="5">
        <v>4.5960127328701699</v>
      </c>
      <c r="D25" s="8">
        <v>0.78429239648995996</v>
      </c>
      <c r="E25" s="8">
        <v>5.8600755960905202</v>
      </c>
      <c r="F25" s="6">
        <v>4.6265650482533504E-9</v>
      </c>
      <c r="G25" s="8">
        <v>1.2605794389232401E-6</v>
      </c>
    </row>
    <row r="26" spans="1:7" x14ac:dyDescent="0.35">
      <c r="A26" s="8" t="s">
        <v>585</v>
      </c>
      <c r="B26" s="8" t="s">
        <v>37</v>
      </c>
      <c r="C26" s="5">
        <v>4.5633817952673601</v>
      </c>
      <c r="D26" s="8">
        <v>1.2154593247434899</v>
      </c>
      <c r="E26" s="8">
        <v>3.7544504389156801</v>
      </c>
      <c r="F26" s="6">
        <v>1.7372221315743101E-4</v>
      </c>
      <c r="G26" s="8">
        <v>7.9574844479040202E-3</v>
      </c>
    </row>
    <row r="27" spans="1:7" x14ac:dyDescent="0.35">
      <c r="A27" s="8" t="s">
        <v>60</v>
      </c>
      <c r="B27" s="8" t="s">
        <v>61</v>
      </c>
      <c r="C27" s="5">
        <v>4.5201943480005697</v>
      </c>
      <c r="D27" s="8">
        <v>0.84452108603073495</v>
      </c>
      <c r="E27" s="8">
        <v>5.3523759474681301</v>
      </c>
      <c r="F27" s="6">
        <v>8.6806812237534506E-8</v>
      </c>
      <c r="G27" s="8">
        <v>1.5767908664250099E-5</v>
      </c>
    </row>
    <row r="28" spans="1:7" x14ac:dyDescent="0.35">
      <c r="A28" s="8" t="s">
        <v>26</v>
      </c>
      <c r="B28" s="8" t="s">
        <v>27</v>
      </c>
      <c r="C28" s="5">
        <v>4.4174607159250998</v>
      </c>
      <c r="D28" s="8">
        <v>0.81016273816706497</v>
      </c>
      <c r="E28" s="8">
        <v>5.4525597238886698</v>
      </c>
      <c r="F28" s="6">
        <v>4.9649888907282998E-8</v>
      </c>
      <c r="G28" s="8">
        <v>1.01898336935298E-5</v>
      </c>
    </row>
    <row r="29" spans="1:7" x14ac:dyDescent="0.35">
      <c r="A29" s="8" t="s">
        <v>30</v>
      </c>
      <c r="B29" s="8" t="s">
        <v>31</v>
      </c>
      <c r="C29" s="5">
        <v>4.3513727869014902</v>
      </c>
      <c r="D29" s="8">
        <v>0.68184512371462502</v>
      </c>
      <c r="E29" s="8">
        <v>6.3817612468879101</v>
      </c>
      <c r="F29" s="6">
        <v>1.7506275458816999E-10</v>
      </c>
      <c r="G29" s="8">
        <v>7.6847686409912304E-8</v>
      </c>
    </row>
    <row r="30" spans="1:7" x14ac:dyDescent="0.35">
      <c r="A30" s="8" t="s">
        <v>34</v>
      </c>
      <c r="B30" s="8" t="s">
        <v>35</v>
      </c>
      <c r="C30" s="5">
        <v>4.3503831295637996</v>
      </c>
      <c r="D30" s="8">
        <v>0.59996622737567196</v>
      </c>
      <c r="E30" s="8">
        <v>7.2510466940663099</v>
      </c>
      <c r="F30" s="6">
        <v>4.13563064787859E-13</v>
      </c>
      <c r="G30" s="8">
        <v>3.1496986725129898E-10</v>
      </c>
    </row>
    <row r="31" spans="1:7" x14ac:dyDescent="0.35">
      <c r="A31" s="8" t="s">
        <v>32</v>
      </c>
      <c r="B31" s="8" t="s">
        <v>33</v>
      </c>
      <c r="C31" s="5">
        <v>4.1720399581887397</v>
      </c>
      <c r="D31" s="8">
        <v>0.77366317424084796</v>
      </c>
      <c r="E31" s="8">
        <v>5.3925792219366402</v>
      </c>
      <c r="F31" s="6">
        <v>6.9453461904272997E-8</v>
      </c>
      <c r="G31" s="8">
        <v>1.29126242173321E-5</v>
      </c>
    </row>
    <row r="32" spans="1:7" x14ac:dyDescent="0.35">
      <c r="A32" s="8" t="s">
        <v>40</v>
      </c>
      <c r="B32" s="8" t="s">
        <v>41</v>
      </c>
      <c r="C32" s="5">
        <v>4.02319962167903</v>
      </c>
      <c r="D32" s="8">
        <v>0.80994995811631998</v>
      </c>
      <c r="E32" s="8">
        <v>4.9672199885480302</v>
      </c>
      <c r="F32" s="6">
        <v>6.7919525500157605E-7</v>
      </c>
      <c r="G32" s="8">
        <v>9.1737800126409497E-5</v>
      </c>
    </row>
    <row r="33" spans="1:7" x14ac:dyDescent="0.35">
      <c r="A33" s="8" t="s">
        <v>36</v>
      </c>
      <c r="B33" s="8" t="s">
        <v>37</v>
      </c>
      <c r="C33" s="5">
        <v>3.9613421431293001</v>
      </c>
      <c r="D33" s="8">
        <v>0.55942011454293095</v>
      </c>
      <c r="E33" s="8">
        <v>7.0811578635599801</v>
      </c>
      <c r="F33" s="6">
        <v>1.4295493755265901E-12</v>
      </c>
      <c r="G33" s="8">
        <v>9.412986992269431E-10</v>
      </c>
    </row>
    <row r="34" spans="1:7" x14ac:dyDescent="0.35">
      <c r="A34" s="8" t="s">
        <v>44</v>
      </c>
      <c r="B34" s="8" t="s">
        <v>45</v>
      </c>
      <c r="C34" s="5">
        <v>3.9080696181182799</v>
      </c>
      <c r="D34" s="8">
        <v>0.66215215430433705</v>
      </c>
      <c r="E34" s="8">
        <v>5.9020718919568198</v>
      </c>
      <c r="F34" s="6">
        <v>3.5896466789144499E-9</v>
      </c>
      <c r="G34" s="8">
        <v>1.0703242729601001E-6</v>
      </c>
    </row>
    <row r="35" spans="1:7" x14ac:dyDescent="0.35">
      <c r="A35" s="8" t="s">
        <v>586</v>
      </c>
      <c r="B35" s="8" t="s">
        <v>587</v>
      </c>
      <c r="C35" s="5">
        <v>3.8962468846379799</v>
      </c>
      <c r="D35" s="8">
        <v>0.62414696261256697</v>
      </c>
      <c r="E35" s="8">
        <v>6.2425151735562299</v>
      </c>
      <c r="F35" s="6">
        <v>4.30589991390388E-10</v>
      </c>
      <c r="G35" s="8">
        <v>1.6596618619371501E-7</v>
      </c>
    </row>
    <row r="36" spans="1:7" x14ac:dyDescent="0.35">
      <c r="A36" s="8" t="s">
        <v>318</v>
      </c>
      <c r="B36" s="8" t="s">
        <v>319</v>
      </c>
      <c r="C36" s="5">
        <v>3.79243750762484</v>
      </c>
      <c r="D36" s="8">
        <v>0.96991778402189399</v>
      </c>
      <c r="E36" s="8">
        <v>3.9100608011320199</v>
      </c>
      <c r="F36" s="6">
        <v>9.2272892066626406E-5</v>
      </c>
      <c r="G36" s="8">
        <v>5.0456349942176399E-3</v>
      </c>
    </row>
    <row r="37" spans="1:7" x14ac:dyDescent="0.35">
      <c r="A37" s="8" t="s">
        <v>76</v>
      </c>
      <c r="B37" s="8" t="s">
        <v>77</v>
      </c>
      <c r="C37" s="5">
        <v>3.7917613232821901</v>
      </c>
      <c r="D37" s="8">
        <v>0.88940980359561495</v>
      </c>
      <c r="E37" s="8">
        <v>4.2632331102639602</v>
      </c>
      <c r="F37" s="6">
        <v>2.0149012507990001E-5</v>
      </c>
      <c r="G37" s="8">
        <v>1.6328966393013701E-3</v>
      </c>
    </row>
    <row r="38" spans="1:7" x14ac:dyDescent="0.35">
      <c r="A38" s="8" t="s">
        <v>588</v>
      </c>
      <c r="B38" s="8" t="s">
        <v>589</v>
      </c>
      <c r="C38" s="5">
        <v>3.7731882077928902</v>
      </c>
      <c r="D38" s="8">
        <v>1.0075333583364401</v>
      </c>
      <c r="E38" s="8">
        <v>3.7449759619104599</v>
      </c>
      <c r="F38" s="6">
        <v>1.8041104859496101E-4</v>
      </c>
      <c r="G38" s="8">
        <v>8.1691570227683807E-3</v>
      </c>
    </row>
    <row r="39" spans="1:7" x14ac:dyDescent="0.35">
      <c r="A39" s="8" t="s">
        <v>590</v>
      </c>
      <c r="B39" s="8" t="s">
        <v>591</v>
      </c>
      <c r="C39" s="5">
        <v>3.5870347343006599</v>
      </c>
      <c r="D39" s="8">
        <v>0.91726972282054398</v>
      </c>
      <c r="E39" s="8">
        <v>3.9105561265783</v>
      </c>
      <c r="F39" s="6">
        <v>9.2083858812953606E-5</v>
      </c>
      <c r="G39" s="8">
        <v>5.0456349942176399E-3</v>
      </c>
    </row>
    <row r="40" spans="1:7" x14ac:dyDescent="0.35">
      <c r="A40" s="8" t="s">
        <v>323</v>
      </c>
      <c r="B40" s="8" t="s">
        <v>324</v>
      </c>
      <c r="C40" s="5">
        <v>3.4674894828624399</v>
      </c>
      <c r="D40" s="8">
        <v>0.56599693602047896</v>
      </c>
      <c r="E40" s="8">
        <v>6.1263396710984601</v>
      </c>
      <c r="F40" s="6">
        <v>8.9923729920447296E-10</v>
      </c>
      <c r="G40" s="8">
        <v>3.0892710955061498E-7</v>
      </c>
    </row>
    <row r="41" spans="1:7" x14ac:dyDescent="0.35">
      <c r="A41" s="8" t="s">
        <v>38</v>
      </c>
      <c r="B41" s="8" t="s">
        <v>39</v>
      </c>
      <c r="C41" s="5">
        <v>3.41891381499306</v>
      </c>
      <c r="D41" s="8">
        <v>0.25759261867776001</v>
      </c>
      <c r="E41" s="8">
        <v>13.272561273465699</v>
      </c>
      <c r="F41" s="6">
        <v>3.3396763741682901E-40</v>
      </c>
      <c r="G41" s="8">
        <v>5.2776905740981601E-36</v>
      </c>
    </row>
    <row r="42" spans="1:7" x14ac:dyDescent="0.35">
      <c r="A42" s="8" t="s">
        <v>97</v>
      </c>
      <c r="B42" s="8" t="s">
        <v>98</v>
      </c>
      <c r="C42" s="5">
        <v>3.4012625709752702</v>
      </c>
      <c r="D42" s="8">
        <v>0.89886957222866903</v>
      </c>
      <c r="E42" s="8">
        <v>3.7839333714925201</v>
      </c>
      <c r="F42" s="6">
        <v>1.5436916529249899E-4</v>
      </c>
      <c r="G42" s="8">
        <v>7.3478792744498802E-3</v>
      </c>
    </row>
    <row r="43" spans="1:7" x14ac:dyDescent="0.35">
      <c r="A43" s="8" t="s">
        <v>320</v>
      </c>
      <c r="B43" s="8" t="s">
        <v>321</v>
      </c>
      <c r="C43" s="5">
        <v>3.3552182190423698</v>
      </c>
      <c r="D43" s="8">
        <v>0.69819430619919798</v>
      </c>
      <c r="E43" s="8">
        <v>4.8055651403222903</v>
      </c>
      <c r="F43" s="6">
        <v>1.5431498335218999E-6</v>
      </c>
      <c r="G43" s="8">
        <v>1.8446804075896399E-4</v>
      </c>
    </row>
    <row r="44" spans="1:7" x14ac:dyDescent="0.35">
      <c r="A44" s="8" t="s">
        <v>64</v>
      </c>
      <c r="B44" s="8" t="s">
        <v>65</v>
      </c>
      <c r="C44" s="5">
        <v>3.3541010480471898</v>
      </c>
      <c r="D44" s="8">
        <v>0.74233275597868797</v>
      </c>
      <c r="E44" s="8">
        <v>4.5183255366727799</v>
      </c>
      <c r="F44" s="6">
        <v>6.2330601472504203E-6</v>
      </c>
      <c r="G44" s="8">
        <v>6.0430091722085005E-4</v>
      </c>
    </row>
    <row r="45" spans="1:7" x14ac:dyDescent="0.35">
      <c r="A45" s="8" t="s">
        <v>592</v>
      </c>
      <c r="B45" s="8" t="s">
        <v>593</v>
      </c>
      <c r="C45" s="5">
        <v>3.3002313324382899</v>
      </c>
      <c r="D45" s="8">
        <v>0.84913964581027501</v>
      </c>
      <c r="E45" s="8">
        <v>3.88655899971448</v>
      </c>
      <c r="F45" s="6">
        <v>1.0167522323241499E-4</v>
      </c>
      <c r="G45" s="8">
        <v>5.4282890295332701E-3</v>
      </c>
    </row>
    <row r="46" spans="1:7" x14ac:dyDescent="0.35">
      <c r="A46" s="8" t="s">
        <v>594</v>
      </c>
      <c r="B46" s="8" t="s">
        <v>595</v>
      </c>
      <c r="C46" s="5">
        <v>3.2258094618184598</v>
      </c>
      <c r="D46" s="8">
        <v>0.61675280824314305</v>
      </c>
      <c r="E46" s="8">
        <v>5.2303117532733499</v>
      </c>
      <c r="F46" s="6">
        <v>1.69224418601594E-7</v>
      </c>
      <c r="G46" s="8">
        <v>2.9067972686532601E-5</v>
      </c>
    </row>
    <row r="47" spans="1:7" x14ac:dyDescent="0.35">
      <c r="A47" s="8" t="s">
        <v>596</v>
      </c>
      <c r="B47" s="8" t="s">
        <v>597</v>
      </c>
      <c r="C47" s="5">
        <v>3.1993861787513902</v>
      </c>
      <c r="D47" s="8">
        <v>0.83806738873986897</v>
      </c>
      <c r="E47" s="8">
        <v>3.8175762733854102</v>
      </c>
      <c r="F47" s="6">
        <v>1.3476912941301001E-4</v>
      </c>
      <c r="G47" s="8">
        <v>6.6141507829621197E-3</v>
      </c>
    </row>
    <row r="48" spans="1:7" x14ac:dyDescent="0.35">
      <c r="A48" s="8" t="s">
        <v>62</v>
      </c>
      <c r="B48" s="8" t="s">
        <v>63</v>
      </c>
      <c r="C48" s="5">
        <v>3.1832086671351498</v>
      </c>
      <c r="D48" s="8">
        <v>0.58771906907282701</v>
      </c>
      <c r="E48" s="8">
        <v>5.4162079038151996</v>
      </c>
      <c r="F48" s="6">
        <v>6.08763117305438E-8</v>
      </c>
      <c r="G48" s="8">
        <v>1.1876893262688701E-5</v>
      </c>
    </row>
    <row r="49" spans="1:7" x14ac:dyDescent="0.35">
      <c r="A49" s="8" t="s">
        <v>74</v>
      </c>
      <c r="B49" s="8" t="s">
        <v>75</v>
      </c>
      <c r="C49" s="5">
        <v>3.1618059989957299</v>
      </c>
      <c r="D49" s="8">
        <v>0.50403902090444597</v>
      </c>
      <c r="E49" s="8">
        <v>6.2729389350098197</v>
      </c>
      <c r="F49" s="6">
        <v>3.5429588834704302E-10</v>
      </c>
      <c r="G49" s="8">
        <v>1.39973448088708E-7</v>
      </c>
    </row>
    <row r="50" spans="1:7" x14ac:dyDescent="0.35">
      <c r="A50" s="8" t="s">
        <v>54</v>
      </c>
      <c r="B50" s="8" t="s">
        <v>55</v>
      </c>
      <c r="C50" s="5">
        <v>3.0951398268660499</v>
      </c>
      <c r="D50" s="8">
        <v>0.30607727483654301</v>
      </c>
      <c r="E50" s="8">
        <v>10.112282359149299</v>
      </c>
      <c r="F50" s="6">
        <v>4.8735469032602602E-24</v>
      </c>
      <c r="G50" s="8">
        <v>3.8508330856110902E-20</v>
      </c>
    </row>
    <row r="51" spans="1:7" x14ac:dyDescent="0.35">
      <c r="A51" s="8" t="s">
        <v>50</v>
      </c>
      <c r="B51" s="8" t="s">
        <v>51</v>
      </c>
      <c r="C51" s="5">
        <v>3.09428515476452</v>
      </c>
      <c r="D51" s="8">
        <v>0.497360566684104</v>
      </c>
      <c r="E51" s="8">
        <v>6.22141231540345</v>
      </c>
      <c r="F51" s="6">
        <v>4.9269948737318598E-10</v>
      </c>
      <c r="G51" s="8">
        <v>1.81072790673452E-7</v>
      </c>
    </row>
    <row r="52" spans="1:7" x14ac:dyDescent="0.35">
      <c r="A52" s="8" t="s">
        <v>48</v>
      </c>
      <c r="B52" s="8" t="s">
        <v>49</v>
      </c>
      <c r="C52" s="5">
        <v>3.0897886524908</v>
      </c>
      <c r="D52" s="8">
        <v>0.63520230368464303</v>
      </c>
      <c r="E52" s="8">
        <v>4.8642592046152</v>
      </c>
      <c r="F52" s="6">
        <v>1.14886275860035E-6</v>
      </c>
      <c r="G52" s="8">
        <v>1.4641514656581799E-4</v>
      </c>
    </row>
    <row r="53" spans="1:7" x14ac:dyDescent="0.35">
      <c r="A53" s="8" t="s">
        <v>66</v>
      </c>
      <c r="B53" s="8" t="s">
        <v>67</v>
      </c>
      <c r="C53" s="5">
        <v>3.0706132033629201</v>
      </c>
      <c r="D53" s="8">
        <v>0.562135746058535</v>
      </c>
      <c r="E53" s="8">
        <v>5.4624051661770299</v>
      </c>
      <c r="F53" s="6">
        <v>4.6972647939762802E-8</v>
      </c>
      <c r="G53" s="8">
        <v>9.8974500718942893E-6</v>
      </c>
    </row>
    <row r="54" spans="1:7" x14ac:dyDescent="0.35">
      <c r="A54" s="8" t="s">
        <v>322</v>
      </c>
      <c r="B54" s="8" t="s">
        <v>37</v>
      </c>
      <c r="C54" s="5">
        <v>3.0444948241458598</v>
      </c>
      <c r="D54" s="8">
        <v>0.80699517352306305</v>
      </c>
      <c r="E54" s="8">
        <v>3.7726307715753098</v>
      </c>
      <c r="F54" s="6">
        <v>1.6153525159760099E-4</v>
      </c>
      <c r="G54" s="8">
        <v>7.5749008338186399E-3</v>
      </c>
    </row>
    <row r="55" spans="1:7" x14ac:dyDescent="0.35">
      <c r="A55" s="8" t="s">
        <v>334</v>
      </c>
      <c r="B55" s="8" t="s">
        <v>335</v>
      </c>
      <c r="C55" s="5">
        <v>3.03924106341946</v>
      </c>
      <c r="D55" s="8">
        <v>0.59307324291639396</v>
      </c>
      <c r="E55" s="8">
        <v>5.12456277486777</v>
      </c>
      <c r="F55" s="6">
        <v>2.9822897837449999E-7</v>
      </c>
      <c r="G55" s="8">
        <v>4.6205024953453199E-5</v>
      </c>
    </row>
    <row r="56" spans="1:7" x14ac:dyDescent="0.35">
      <c r="A56" s="8" t="s">
        <v>70</v>
      </c>
      <c r="B56" s="8" t="s">
        <v>71</v>
      </c>
      <c r="C56" s="5">
        <v>3.0065370756688901</v>
      </c>
      <c r="D56" s="8">
        <v>0.61648610033176099</v>
      </c>
      <c r="E56" s="8">
        <v>4.8768935326375198</v>
      </c>
      <c r="F56" s="6">
        <v>1.07769564647368E-6</v>
      </c>
      <c r="G56" s="8">
        <v>1.3846198618880999E-4</v>
      </c>
    </row>
    <row r="57" spans="1:7" x14ac:dyDescent="0.35">
      <c r="A57" s="8" t="s">
        <v>598</v>
      </c>
      <c r="B57" s="8" t="s">
        <v>599</v>
      </c>
      <c r="C57" s="5">
        <v>2.9839723471998001</v>
      </c>
      <c r="D57" s="8">
        <v>0.55073669639728495</v>
      </c>
      <c r="E57" s="8">
        <v>5.4181469415781498</v>
      </c>
      <c r="F57" s="6">
        <v>6.0219915141956001E-8</v>
      </c>
      <c r="G57" s="8">
        <v>1.1876893262688701E-5</v>
      </c>
    </row>
    <row r="58" spans="1:7" x14ac:dyDescent="0.35">
      <c r="A58" s="8" t="s">
        <v>68</v>
      </c>
      <c r="B58" s="8" t="s">
        <v>69</v>
      </c>
      <c r="C58" s="5">
        <v>2.8909896006837799</v>
      </c>
      <c r="D58" s="8">
        <v>0.52133199922378803</v>
      </c>
      <c r="E58" s="8">
        <v>5.5453906627411698</v>
      </c>
      <c r="F58" s="6">
        <v>2.9329856906547499E-8</v>
      </c>
      <c r="G58" s="8">
        <v>6.6214246956310101E-6</v>
      </c>
    </row>
    <row r="59" spans="1:7" x14ac:dyDescent="0.35">
      <c r="A59" s="8" t="s">
        <v>52</v>
      </c>
      <c r="B59" s="8" t="s">
        <v>53</v>
      </c>
      <c r="C59" s="5">
        <v>2.8094550520324102</v>
      </c>
      <c r="D59" s="8">
        <v>0.51280610110241598</v>
      </c>
      <c r="E59" s="8">
        <v>5.4785913154947297</v>
      </c>
      <c r="F59" s="6">
        <v>4.2872531616536703E-8</v>
      </c>
      <c r="G59" s="8">
        <v>9.2442802432486001E-6</v>
      </c>
    </row>
    <row r="60" spans="1:7" x14ac:dyDescent="0.35">
      <c r="A60" s="8" t="s">
        <v>600</v>
      </c>
      <c r="B60" s="8" t="s">
        <v>601</v>
      </c>
      <c r="C60" s="5">
        <v>2.79950529398982</v>
      </c>
      <c r="D60" s="8">
        <v>0.66770638160323204</v>
      </c>
      <c r="E60" s="8">
        <v>4.1927190919875796</v>
      </c>
      <c r="F60" s="6">
        <v>2.7563066786273499E-5</v>
      </c>
      <c r="G60" s="8">
        <v>2.12477631426088E-3</v>
      </c>
    </row>
    <row r="61" spans="1:7" x14ac:dyDescent="0.35">
      <c r="A61" s="8" t="s">
        <v>56</v>
      </c>
      <c r="B61" s="8" t="s">
        <v>57</v>
      </c>
      <c r="C61" s="5">
        <v>2.77307224009505</v>
      </c>
      <c r="D61" s="8">
        <v>0.68838731049283097</v>
      </c>
      <c r="E61" s="8">
        <v>4.02836048518928</v>
      </c>
      <c r="F61" s="6">
        <v>5.6167175860584998E-5</v>
      </c>
      <c r="G61" s="8">
        <v>3.5362943431267902E-3</v>
      </c>
    </row>
    <row r="62" spans="1:7" x14ac:dyDescent="0.35">
      <c r="A62" s="8" t="s">
        <v>109</v>
      </c>
      <c r="B62" s="8" t="s">
        <v>110</v>
      </c>
      <c r="C62" s="5">
        <v>2.76467103453375</v>
      </c>
      <c r="D62" s="8">
        <v>0.35895962318246399</v>
      </c>
      <c r="E62" s="8">
        <v>7.7018997569217698</v>
      </c>
      <c r="F62" s="6">
        <v>1.3405803834152399E-14</v>
      </c>
      <c r="G62" s="8">
        <v>1.4123461199407299E-11</v>
      </c>
    </row>
    <row r="63" spans="1:7" x14ac:dyDescent="0.35">
      <c r="A63" s="8" t="s">
        <v>82</v>
      </c>
      <c r="B63" s="8" t="s">
        <v>83</v>
      </c>
      <c r="C63" s="5">
        <v>2.7004013845777899</v>
      </c>
      <c r="D63" s="8">
        <v>0.53016726196284603</v>
      </c>
      <c r="E63" s="8">
        <v>5.0934895047650697</v>
      </c>
      <c r="F63" s="6">
        <v>3.5153251911016098E-7</v>
      </c>
      <c r="G63" s="8">
        <v>5.3416042302864199E-5</v>
      </c>
    </row>
    <row r="64" spans="1:7" x14ac:dyDescent="0.35">
      <c r="A64" s="8" t="s">
        <v>326</v>
      </c>
      <c r="B64" s="8" t="s">
        <v>327</v>
      </c>
      <c r="C64" s="5">
        <v>2.6991461258943801</v>
      </c>
      <c r="D64" s="8">
        <v>0.71959292634517003</v>
      </c>
      <c r="E64" s="8">
        <v>3.7509347675267102</v>
      </c>
      <c r="F64" s="6">
        <v>1.76176534515798E-4</v>
      </c>
      <c r="G64" s="8">
        <v>8.0233941641301206E-3</v>
      </c>
    </row>
    <row r="65" spans="1:7" x14ac:dyDescent="0.35">
      <c r="A65" s="8" t="s">
        <v>80</v>
      </c>
      <c r="B65" s="8" t="s">
        <v>81</v>
      </c>
      <c r="C65" s="5">
        <v>2.6929796249668199</v>
      </c>
      <c r="D65" s="8">
        <v>0.49169911551189799</v>
      </c>
      <c r="E65" s="8">
        <v>5.4768852332858398</v>
      </c>
      <c r="F65" s="6">
        <v>4.3287776877833102E-8</v>
      </c>
      <c r="G65" s="8">
        <v>9.2442802432486001E-6</v>
      </c>
    </row>
    <row r="66" spans="1:7" x14ac:dyDescent="0.35">
      <c r="A66" s="8" t="s">
        <v>602</v>
      </c>
      <c r="B66" s="8" t="s">
        <v>603</v>
      </c>
      <c r="C66" s="5">
        <v>2.6720496712945701</v>
      </c>
      <c r="D66" s="8">
        <v>0.53025913030683902</v>
      </c>
      <c r="E66" s="8">
        <v>5.0391393916185203</v>
      </c>
      <c r="F66" s="6">
        <v>4.67629821696085E-7</v>
      </c>
      <c r="G66" s="8">
        <v>6.90649913295629E-5</v>
      </c>
    </row>
    <row r="67" spans="1:7" x14ac:dyDescent="0.35">
      <c r="A67" s="8" t="s">
        <v>72</v>
      </c>
      <c r="B67" s="8" t="s">
        <v>73</v>
      </c>
      <c r="C67" s="5">
        <v>2.6432784550429602</v>
      </c>
      <c r="D67" s="8">
        <v>0.46754567964095001</v>
      </c>
      <c r="E67" s="8">
        <v>5.6535191536212297</v>
      </c>
      <c r="F67" s="6">
        <v>1.57195585205854E-8</v>
      </c>
      <c r="G67" s="8">
        <v>3.7638815651638098E-6</v>
      </c>
    </row>
    <row r="68" spans="1:7" x14ac:dyDescent="0.35">
      <c r="A68" s="8" t="s">
        <v>336</v>
      </c>
      <c r="B68" s="8" t="s">
        <v>337</v>
      </c>
      <c r="C68" s="5">
        <v>2.6119879837158502</v>
      </c>
      <c r="D68" s="8">
        <v>0.434051916574834</v>
      </c>
      <c r="E68" s="8">
        <v>6.0176856361502198</v>
      </c>
      <c r="F68" s="6">
        <v>1.7692836358173201E-9</v>
      </c>
      <c r="G68" s="8">
        <v>5.8249977701710802E-7</v>
      </c>
    </row>
    <row r="69" spans="1:7" x14ac:dyDescent="0.35">
      <c r="A69" s="8" t="s">
        <v>78</v>
      </c>
      <c r="B69" s="8" t="s">
        <v>79</v>
      </c>
      <c r="C69" s="5">
        <v>2.59523119808002</v>
      </c>
      <c r="D69" s="8">
        <v>0.39337831466962198</v>
      </c>
      <c r="E69" s="8">
        <v>6.5972909570768401</v>
      </c>
      <c r="F69" s="6">
        <v>4.1873849229856702E-11</v>
      </c>
      <c r="G69" s="8">
        <v>2.2057747979314199E-8</v>
      </c>
    </row>
    <row r="70" spans="1:7" x14ac:dyDescent="0.35">
      <c r="A70" s="8" t="s">
        <v>332</v>
      </c>
      <c r="B70" s="8" t="s">
        <v>333</v>
      </c>
      <c r="C70" s="5">
        <v>2.56432056275233</v>
      </c>
      <c r="D70" s="8">
        <v>0.67344852378786402</v>
      </c>
      <c r="E70" s="8">
        <v>3.8077454655763598</v>
      </c>
      <c r="F70" s="6">
        <v>1.4023950944960201E-4</v>
      </c>
      <c r="G70" s="8">
        <v>6.7981747479511304E-3</v>
      </c>
    </row>
    <row r="71" spans="1:7" x14ac:dyDescent="0.35">
      <c r="A71" s="8" t="s">
        <v>325</v>
      </c>
      <c r="B71" s="8" t="s">
        <v>37</v>
      </c>
      <c r="C71" s="5">
        <v>2.5474645678984502</v>
      </c>
      <c r="D71" s="8">
        <v>0.48758838577888802</v>
      </c>
      <c r="E71" s="8">
        <v>5.2246210988579298</v>
      </c>
      <c r="F71" s="6">
        <v>1.74512086844262E-7</v>
      </c>
      <c r="G71" s="8">
        <v>2.9653919445160001E-5</v>
      </c>
    </row>
    <row r="72" spans="1:7" x14ac:dyDescent="0.35">
      <c r="A72" s="8" t="s">
        <v>119</v>
      </c>
      <c r="B72" s="8" t="s">
        <v>120</v>
      </c>
      <c r="C72" s="5">
        <v>2.5243586242393499</v>
      </c>
      <c r="D72" s="8">
        <v>0.495324010430235</v>
      </c>
      <c r="E72" s="8">
        <v>5.0963784736514297</v>
      </c>
      <c r="F72" s="6">
        <v>3.4621263585147199E-7</v>
      </c>
      <c r="G72" s="8">
        <v>5.3118429945250702E-5</v>
      </c>
    </row>
    <row r="73" spans="1:7" x14ac:dyDescent="0.35">
      <c r="A73" s="8" t="s">
        <v>99</v>
      </c>
      <c r="B73" s="8" t="s">
        <v>100</v>
      </c>
      <c r="C73" s="5">
        <v>2.5123615499935998</v>
      </c>
      <c r="D73" s="8">
        <v>0.60585830564835796</v>
      </c>
      <c r="E73" s="8">
        <v>4.1467807349855601</v>
      </c>
      <c r="F73" s="6">
        <v>3.3718268418052201E-5</v>
      </c>
      <c r="G73" s="8">
        <v>2.4668972028262901E-3</v>
      </c>
    </row>
    <row r="74" spans="1:7" x14ac:dyDescent="0.35">
      <c r="A74" s="8" t="s">
        <v>103</v>
      </c>
      <c r="B74" s="8" t="s">
        <v>104</v>
      </c>
      <c r="C74" s="5">
        <v>2.50980862570654</v>
      </c>
      <c r="D74" s="8">
        <v>0.28288821304556599</v>
      </c>
      <c r="E74" s="8">
        <v>8.8720862516186596</v>
      </c>
      <c r="F74" s="6">
        <v>7.1788144239605901E-19</v>
      </c>
      <c r="G74" s="8">
        <v>2.2689360868369798E-15</v>
      </c>
    </row>
    <row r="75" spans="1:7" x14ac:dyDescent="0.35">
      <c r="A75" s="8" t="s">
        <v>90</v>
      </c>
      <c r="B75" s="8" t="s">
        <v>91</v>
      </c>
      <c r="C75" s="5">
        <v>2.50026368514352</v>
      </c>
      <c r="D75" s="8">
        <v>0.45940695673072601</v>
      </c>
      <c r="E75" s="8">
        <v>5.4423722769374896</v>
      </c>
      <c r="F75" s="6">
        <v>5.25756555895185E-8</v>
      </c>
      <c r="G75" s="8">
        <v>1.0522773349394501E-5</v>
      </c>
    </row>
    <row r="76" spans="1:7" x14ac:dyDescent="0.35">
      <c r="A76" s="8" t="s">
        <v>84</v>
      </c>
      <c r="B76" s="8" t="s">
        <v>85</v>
      </c>
      <c r="C76" s="5">
        <v>2.49897709575911</v>
      </c>
      <c r="D76" s="8">
        <v>0.50254145851023202</v>
      </c>
      <c r="E76" s="8">
        <v>4.9726784794377803</v>
      </c>
      <c r="F76" s="6">
        <v>6.6034128896132301E-7</v>
      </c>
      <c r="G76" s="8">
        <v>8.9960115426343098E-5</v>
      </c>
    </row>
    <row r="77" spans="1:7" x14ac:dyDescent="0.35">
      <c r="A77" s="8" t="s">
        <v>143</v>
      </c>
      <c r="B77" s="8" t="s">
        <v>144</v>
      </c>
      <c r="C77" s="5">
        <v>2.4984939894070002</v>
      </c>
      <c r="D77" s="8">
        <v>0.61432080521404098</v>
      </c>
      <c r="E77" s="8">
        <v>4.0670834655135604</v>
      </c>
      <c r="F77" s="6">
        <v>4.7605195909342103E-5</v>
      </c>
      <c r="G77" s="8">
        <v>3.1346037956472201E-3</v>
      </c>
    </row>
    <row r="78" spans="1:7" x14ac:dyDescent="0.35">
      <c r="A78" s="8" t="s">
        <v>117</v>
      </c>
      <c r="B78" s="8" t="s">
        <v>118</v>
      </c>
      <c r="C78" s="5">
        <v>2.4978313091293201</v>
      </c>
      <c r="D78" s="8">
        <v>0.48232188786597002</v>
      </c>
      <c r="E78" s="8">
        <v>5.1787641655263901</v>
      </c>
      <c r="F78" s="6">
        <v>2.2336061989427899E-7</v>
      </c>
      <c r="G78" s="8">
        <v>3.6389359548343301E-5</v>
      </c>
    </row>
    <row r="79" spans="1:7" x14ac:dyDescent="0.35">
      <c r="A79" s="8" t="s">
        <v>86</v>
      </c>
      <c r="B79" s="8" t="s">
        <v>87</v>
      </c>
      <c r="C79" s="5">
        <v>2.4838006927278098</v>
      </c>
      <c r="D79" s="8">
        <v>0.604335133856161</v>
      </c>
      <c r="E79" s="8">
        <v>4.1099723540464996</v>
      </c>
      <c r="F79" s="6">
        <v>3.9570648954758999E-5</v>
      </c>
      <c r="G79" s="8">
        <v>2.7547795834011301E-3</v>
      </c>
    </row>
    <row r="80" spans="1:7" x14ac:dyDescent="0.35">
      <c r="A80" s="8" t="s">
        <v>105</v>
      </c>
      <c r="B80" s="8" t="s">
        <v>106</v>
      </c>
      <c r="C80" s="5">
        <v>2.45853009501054</v>
      </c>
      <c r="D80" s="8">
        <v>0.28536137581113602</v>
      </c>
      <c r="E80" s="8">
        <v>8.6154970623554092</v>
      </c>
      <c r="F80" s="6">
        <v>6.9638807724317407E-18</v>
      </c>
      <c r="G80" s="8">
        <v>1.83417013077898E-14</v>
      </c>
    </row>
    <row r="81" spans="1:7" x14ac:dyDescent="0.35">
      <c r="A81" s="8" t="s">
        <v>604</v>
      </c>
      <c r="B81" s="8" t="s">
        <v>605</v>
      </c>
      <c r="C81" s="5">
        <v>2.45236078535165</v>
      </c>
      <c r="D81" s="8">
        <v>0.66095193967316102</v>
      </c>
      <c r="E81" s="8">
        <v>3.7103466048746898</v>
      </c>
      <c r="F81" s="6">
        <v>2.0697567806878699E-4</v>
      </c>
      <c r="G81" s="8">
        <v>9.0443556611771794E-3</v>
      </c>
    </row>
    <row r="82" spans="1:7" x14ac:dyDescent="0.35">
      <c r="A82" s="8" t="s">
        <v>92</v>
      </c>
      <c r="B82" s="8" t="s">
        <v>93</v>
      </c>
      <c r="C82" s="5">
        <v>2.4444251485790001</v>
      </c>
      <c r="D82" s="8">
        <v>0.63758766686372004</v>
      </c>
      <c r="E82" s="8">
        <v>3.8338651696370998</v>
      </c>
      <c r="F82" s="6">
        <v>1.2614530359599999E-4</v>
      </c>
      <c r="G82" s="8">
        <v>6.3689272611104899E-3</v>
      </c>
    </row>
    <row r="83" spans="1:7" x14ac:dyDescent="0.35">
      <c r="A83" s="8" t="s">
        <v>95</v>
      </c>
      <c r="B83" s="8" t="s">
        <v>96</v>
      </c>
      <c r="C83" s="5">
        <v>2.4424803099216001</v>
      </c>
      <c r="D83" s="8">
        <v>0.28444776773532598</v>
      </c>
      <c r="E83" s="8">
        <v>8.5867445168151004</v>
      </c>
      <c r="F83" s="6">
        <v>8.9468283623770197E-18</v>
      </c>
      <c r="G83" s="8">
        <v>2.0198104087234901E-14</v>
      </c>
    </row>
    <row r="84" spans="1:7" x14ac:dyDescent="0.35">
      <c r="A84" s="8" t="s">
        <v>18</v>
      </c>
      <c r="B84" s="8" t="s">
        <v>19</v>
      </c>
      <c r="C84" s="5">
        <v>2.41151406591585</v>
      </c>
      <c r="D84" s="8">
        <v>0.466541536345428</v>
      </c>
      <c r="E84" s="8">
        <v>5.1689161158211796</v>
      </c>
      <c r="F84" s="6">
        <v>2.3545554400019299E-7</v>
      </c>
      <c r="G84" s="8">
        <v>3.7968407773827E-5</v>
      </c>
    </row>
    <row r="85" spans="1:7" x14ac:dyDescent="0.35">
      <c r="A85" s="8" t="s">
        <v>151</v>
      </c>
      <c r="B85" s="8" t="s">
        <v>152</v>
      </c>
      <c r="C85" s="5">
        <v>2.39936337643074</v>
      </c>
      <c r="D85" s="8">
        <v>0.62616397637741095</v>
      </c>
      <c r="E85" s="8">
        <v>3.8318451187689502</v>
      </c>
      <c r="F85" s="6">
        <v>1.2718580182963601E-4</v>
      </c>
      <c r="G85" s="8">
        <v>6.3762031889921297E-3</v>
      </c>
    </row>
    <row r="86" spans="1:7" x14ac:dyDescent="0.35">
      <c r="A86" s="8" t="s">
        <v>135</v>
      </c>
      <c r="B86" s="8" t="s">
        <v>136</v>
      </c>
      <c r="C86" s="5">
        <v>2.3946870439352401</v>
      </c>
      <c r="D86" s="8">
        <v>0.59464092385578504</v>
      </c>
      <c r="E86" s="8">
        <v>4.0271144279938698</v>
      </c>
      <c r="F86" s="6">
        <v>5.6465556505413897E-5</v>
      </c>
      <c r="G86" s="8">
        <v>3.5409729740280001E-3</v>
      </c>
    </row>
    <row r="87" spans="1:7" x14ac:dyDescent="0.35">
      <c r="A87" s="8" t="s">
        <v>101</v>
      </c>
      <c r="B87" s="8" t="s">
        <v>102</v>
      </c>
      <c r="C87" s="5">
        <v>2.3444728512753699</v>
      </c>
      <c r="D87" s="8">
        <v>0.47473118412799997</v>
      </c>
      <c r="E87" s="8">
        <v>4.9385271700273101</v>
      </c>
      <c r="F87" s="6">
        <v>7.8714812562371602E-7</v>
      </c>
      <c r="G87" s="8">
        <v>1.0453194814480301E-4</v>
      </c>
    </row>
    <row r="88" spans="1:7" x14ac:dyDescent="0.35">
      <c r="A88" s="8" t="s">
        <v>606</v>
      </c>
      <c r="B88" s="8" t="s">
        <v>607</v>
      </c>
      <c r="C88" s="5">
        <v>2.3222441498867901</v>
      </c>
      <c r="D88" s="8">
        <v>0.56138675676629601</v>
      </c>
      <c r="E88" s="8">
        <v>4.1366208267245197</v>
      </c>
      <c r="F88" s="6">
        <v>3.5245780215557999E-5</v>
      </c>
      <c r="G88" s="8">
        <v>2.5317684761202901E-3</v>
      </c>
    </row>
    <row r="89" spans="1:7" x14ac:dyDescent="0.35">
      <c r="A89" s="8" t="s">
        <v>88</v>
      </c>
      <c r="B89" s="8" t="s">
        <v>89</v>
      </c>
      <c r="C89" s="5">
        <v>2.30109493429672</v>
      </c>
      <c r="D89" s="8">
        <v>0.29324472193485301</v>
      </c>
      <c r="E89" s="8">
        <v>7.8470122807800502</v>
      </c>
      <c r="F89" s="6">
        <v>4.2606554403149899E-15</v>
      </c>
      <c r="G89" s="8">
        <v>5.6109281602748199E-12</v>
      </c>
    </row>
    <row r="90" spans="1:7" x14ac:dyDescent="0.35">
      <c r="A90" s="8" t="s">
        <v>121</v>
      </c>
      <c r="B90" s="8" t="s">
        <v>122</v>
      </c>
      <c r="C90" s="5">
        <v>2.2987322545737898</v>
      </c>
      <c r="D90" s="8">
        <v>0.29788620360664603</v>
      </c>
      <c r="E90" s="8">
        <v>7.7168134231863599</v>
      </c>
      <c r="F90" s="6">
        <v>1.19274048920445E-14</v>
      </c>
      <c r="G90" s="8">
        <v>1.4123461199407299E-11</v>
      </c>
    </row>
    <row r="91" spans="1:7" x14ac:dyDescent="0.35">
      <c r="A91" s="8" t="s">
        <v>139</v>
      </c>
      <c r="B91" s="8" t="s">
        <v>140</v>
      </c>
      <c r="C91" s="5">
        <v>2.2774134379149999</v>
      </c>
      <c r="D91" s="8">
        <v>0.23384837411123</v>
      </c>
      <c r="E91" s="8">
        <v>9.7388465777048605</v>
      </c>
      <c r="F91" s="6">
        <v>2.0587780383674599E-22</v>
      </c>
      <c r="G91" s="8">
        <v>8.1337173350802496E-19</v>
      </c>
    </row>
    <row r="92" spans="1:7" x14ac:dyDescent="0.35">
      <c r="A92" s="8" t="s">
        <v>608</v>
      </c>
      <c r="B92" s="8" t="s">
        <v>609</v>
      </c>
      <c r="C92" s="5">
        <v>2.2707452246163</v>
      </c>
      <c r="D92" s="8">
        <v>0.549302067486237</v>
      </c>
      <c r="E92" s="8">
        <v>4.1338734350807798</v>
      </c>
      <c r="F92" s="6">
        <v>3.5669995817239399E-5</v>
      </c>
      <c r="G92" s="8">
        <v>2.5391574049542101E-3</v>
      </c>
    </row>
    <row r="93" spans="1:7" x14ac:dyDescent="0.35">
      <c r="A93" s="8" t="s">
        <v>125</v>
      </c>
      <c r="B93" s="8" t="s">
        <v>126</v>
      </c>
      <c r="C93" s="5">
        <v>2.2631941033784302</v>
      </c>
      <c r="D93" s="8">
        <v>0.48867533712071298</v>
      </c>
      <c r="E93" s="8">
        <v>4.6312836590306103</v>
      </c>
      <c r="F93" s="6">
        <v>3.6340558931800001E-6</v>
      </c>
      <c r="G93" s="8">
        <v>3.8542943140888302E-4</v>
      </c>
    </row>
    <row r="94" spans="1:7" x14ac:dyDescent="0.35">
      <c r="A94" s="8" t="s">
        <v>330</v>
      </c>
      <c r="B94" s="8" t="s">
        <v>331</v>
      </c>
      <c r="C94" s="5">
        <v>2.2459660437490299</v>
      </c>
      <c r="D94" s="8">
        <v>0.27299263609499103</v>
      </c>
      <c r="E94" s="8">
        <v>8.2272037659195991</v>
      </c>
      <c r="F94" s="6">
        <v>1.9163431014243099E-16</v>
      </c>
      <c r="G94" s="8">
        <v>3.0283970031808298E-13</v>
      </c>
    </row>
    <row r="95" spans="1:7" x14ac:dyDescent="0.35">
      <c r="A95" s="8" t="s">
        <v>111</v>
      </c>
      <c r="B95" s="8" t="s">
        <v>112</v>
      </c>
      <c r="C95" s="5">
        <v>2.2296056685504801</v>
      </c>
      <c r="D95" s="8">
        <v>0.300227280619145</v>
      </c>
      <c r="E95" s="8">
        <v>7.4263926447738697</v>
      </c>
      <c r="F95" s="6">
        <v>1.11599394098425E-13</v>
      </c>
      <c r="G95" s="8">
        <v>1.03741483819847E-10</v>
      </c>
    </row>
    <row r="96" spans="1:7" x14ac:dyDescent="0.35">
      <c r="A96" s="8" t="s">
        <v>127</v>
      </c>
      <c r="B96" s="8" t="s">
        <v>128</v>
      </c>
      <c r="C96" s="5">
        <v>2.2169442516743199</v>
      </c>
      <c r="D96" s="8">
        <v>0.53838052867085195</v>
      </c>
      <c r="E96" s="8">
        <v>4.1178016915795403</v>
      </c>
      <c r="F96" s="6">
        <v>3.8250361766819099E-5</v>
      </c>
      <c r="G96" s="8">
        <v>2.6746480840754098E-3</v>
      </c>
    </row>
    <row r="97" spans="1:7" x14ac:dyDescent="0.35">
      <c r="A97" s="8" t="s">
        <v>42</v>
      </c>
      <c r="B97" s="8" t="s">
        <v>43</v>
      </c>
      <c r="C97" s="5">
        <v>2.2143208913553698</v>
      </c>
      <c r="D97" s="8">
        <v>0.43714334046416098</v>
      </c>
      <c r="E97" s="8">
        <v>5.0654343470134799</v>
      </c>
      <c r="F97" s="6">
        <v>4.0747019627063503E-7</v>
      </c>
      <c r="G97" s="8">
        <v>6.0747655770423003E-5</v>
      </c>
    </row>
    <row r="98" spans="1:7" x14ac:dyDescent="0.35">
      <c r="A98" s="8" t="s">
        <v>115</v>
      </c>
      <c r="B98" s="8" t="s">
        <v>116</v>
      </c>
      <c r="C98" s="5">
        <v>2.20112538827131</v>
      </c>
      <c r="D98" s="8">
        <v>0.28947517736649803</v>
      </c>
      <c r="E98" s="8">
        <v>7.6038484829547599</v>
      </c>
      <c r="F98" s="6">
        <v>2.8745177988814799E-14</v>
      </c>
      <c r="G98" s="8">
        <v>2.8391252984827599E-11</v>
      </c>
    </row>
    <row r="99" spans="1:7" x14ac:dyDescent="0.35">
      <c r="A99" s="8" t="s">
        <v>340</v>
      </c>
      <c r="B99" s="8" t="s">
        <v>341</v>
      </c>
      <c r="C99" s="5">
        <v>2.16166656765001</v>
      </c>
      <c r="D99" s="8">
        <v>0.55038544945005397</v>
      </c>
      <c r="E99" s="8">
        <v>3.92755035550076</v>
      </c>
      <c r="F99" s="6">
        <v>8.5815457396326304E-5</v>
      </c>
      <c r="G99" s="8">
        <v>4.75839183590928E-3</v>
      </c>
    </row>
    <row r="100" spans="1:7" x14ac:dyDescent="0.35">
      <c r="A100" s="8" t="s">
        <v>179</v>
      </c>
      <c r="B100" s="8" t="s">
        <v>180</v>
      </c>
      <c r="C100" s="5">
        <v>2.10692540602557</v>
      </c>
      <c r="D100" s="8">
        <v>0.32165908924626102</v>
      </c>
      <c r="E100" s="8">
        <v>6.5501814699615597</v>
      </c>
      <c r="F100" s="6">
        <v>5.7467207603461299E-11</v>
      </c>
      <c r="G100" s="8">
        <v>2.8379821304921798E-8</v>
      </c>
    </row>
    <row r="101" spans="1:7" x14ac:dyDescent="0.35">
      <c r="A101" s="8" t="s">
        <v>328</v>
      </c>
      <c r="B101" s="8" t="s">
        <v>329</v>
      </c>
      <c r="C101" s="5">
        <v>2.1058111418124801</v>
      </c>
      <c r="D101" s="8">
        <v>0.56996725879086596</v>
      </c>
      <c r="E101" s="8">
        <v>3.69461773344625</v>
      </c>
      <c r="F101" s="6">
        <v>2.20217839451004E-4</v>
      </c>
      <c r="G101" s="8">
        <v>9.3803302340814496E-3</v>
      </c>
    </row>
    <row r="102" spans="1:7" x14ac:dyDescent="0.35">
      <c r="A102" s="8" t="s">
        <v>610</v>
      </c>
      <c r="B102" s="8" t="s">
        <v>611</v>
      </c>
      <c r="C102" s="5">
        <v>2.0590971743495299</v>
      </c>
      <c r="D102" s="8">
        <v>0.51217199448123896</v>
      </c>
      <c r="E102" s="8">
        <v>4.0203236345148401</v>
      </c>
      <c r="F102" s="6">
        <v>5.8118245222238797E-5</v>
      </c>
      <c r="G102" s="8">
        <v>3.6259563248908998E-3</v>
      </c>
    </row>
    <row r="103" spans="1:7" x14ac:dyDescent="0.35">
      <c r="A103" s="8" t="s">
        <v>155</v>
      </c>
      <c r="B103" s="8" t="s">
        <v>156</v>
      </c>
      <c r="C103" s="5">
        <v>2.0548652546001001</v>
      </c>
      <c r="D103" s="8">
        <v>0.45931032383486903</v>
      </c>
      <c r="E103" s="8">
        <v>4.4738059389644098</v>
      </c>
      <c r="F103" s="6">
        <v>7.6839484545910198E-6</v>
      </c>
      <c r="G103" s="8">
        <v>7.1429080839942305E-4</v>
      </c>
    </row>
    <row r="104" spans="1:7" x14ac:dyDescent="0.35">
      <c r="A104" s="8" t="s">
        <v>612</v>
      </c>
      <c r="B104" s="8" t="s">
        <v>613</v>
      </c>
      <c r="C104" s="5">
        <v>2.0279026384513901</v>
      </c>
      <c r="D104" s="8">
        <v>0.48470906820777099</v>
      </c>
      <c r="E104" s="8">
        <v>4.1837522164576599</v>
      </c>
      <c r="F104" s="6">
        <v>2.8673663760722799E-5</v>
      </c>
      <c r="G104" s="8">
        <v>2.1785091750514598E-3</v>
      </c>
    </row>
    <row r="105" spans="1:7" x14ac:dyDescent="0.35">
      <c r="A105" s="8" t="s">
        <v>338</v>
      </c>
      <c r="B105" s="8" t="s">
        <v>339</v>
      </c>
      <c r="C105" s="5">
        <v>2.02383191749212</v>
      </c>
      <c r="D105" s="8">
        <v>0.443087091460517</v>
      </c>
      <c r="E105" s="8">
        <v>4.5675713792995003</v>
      </c>
      <c r="F105" s="6">
        <v>4.9340768008998899E-6</v>
      </c>
      <c r="G105" s="8">
        <v>4.9982830567064701E-4</v>
      </c>
    </row>
    <row r="106" spans="1:7" x14ac:dyDescent="0.35">
      <c r="A106" s="8" t="s">
        <v>123</v>
      </c>
      <c r="B106" s="8" t="s">
        <v>124</v>
      </c>
      <c r="C106" s="5">
        <v>2.0154767717301501</v>
      </c>
      <c r="D106" s="8">
        <v>0.20320994750007601</v>
      </c>
      <c r="E106" s="8">
        <v>9.9181993624076501</v>
      </c>
      <c r="F106" s="6">
        <v>3.46958755546764E-23</v>
      </c>
      <c r="G106" s="8">
        <v>1.82766307130184E-19</v>
      </c>
    </row>
    <row r="107" spans="1:7" x14ac:dyDescent="0.35">
      <c r="A107" s="8" t="s">
        <v>147</v>
      </c>
      <c r="B107" s="8" t="s">
        <v>148</v>
      </c>
      <c r="C107" s="5">
        <v>1.98904205425063</v>
      </c>
      <c r="D107" s="8">
        <v>0.492454353465755</v>
      </c>
      <c r="E107" s="8">
        <v>4.0390384210278896</v>
      </c>
      <c r="F107" s="6">
        <v>5.3670774161246603E-5</v>
      </c>
      <c r="G107" s="8">
        <v>3.4618744655925699E-3</v>
      </c>
    </row>
    <row r="108" spans="1:7" x14ac:dyDescent="0.35">
      <c r="A108" s="8" t="s">
        <v>113</v>
      </c>
      <c r="B108" s="8" t="s">
        <v>114</v>
      </c>
      <c r="C108" s="5">
        <v>1.9829464211775301</v>
      </c>
      <c r="D108" s="8">
        <v>0.30827778489560798</v>
      </c>
      <c r="E108" s="8">
        <v>6.43233641324177</v>
      </c>
      <c r="F108" s="6">
        <v>1.25657240011106E-10</v>
      </c>
      <c r="G108" s="8">
        <v>5.6736038968442903E-8</v>
      </c>
    </row>
    <row r="109" spans="1:7" x14ac:dyDescent="0.35">
      <c r="A109" s="8" t="s">
        <v>46</v>
      </c>
      <c r="B109" s="8" t="s">
        <v>47</v>
      </c>
      <c r="C109" s="5">
        <v>1.97094100708883</v>
      </c>
      <c r="D109" s="8">
        <v>0.271312227430903</v>
      </c>
      <c r="E109" s="8">
        <v>7.2644754191581002</v>
      </c>
      <c r="F109" s="6">
        <v>3.7448871236555898E-13</v>
      </c>
      <c r="G109" s="8">
        <v>3.11476059026996E-10</v>
      </c>
    </row>
    <row r="110" spans="1:7" x14ac:dyDescent="0.35">
      <c r="A110" s="8" t="s">
        <v>183</v>
      </c>
      <c r="B110" s="8" t="s">
        <v>184</v>
      </c>
      <c r="C110" s="5">
        <v>1.95930762530047</v>
      </c>
      <c r="D110" s="8">
        <v>0.25412551913701298</v>
      </c>
      <c r="E110" s="8">
        <v>7.7099994992793404</v>
      </c>
      <c r="F110" s="6">
        <v>1.25818231851547E-14</v>
      </c>
      <c r="G110" s="8">
        <v>1.4123461199407299E-11</v>
      </c>
    </row>
    <row r="111" spans="1:7" x14ac:dyDescent="0.35">
      <c r="A111" s="8" t="s">
        <v>361</v>
      </c>
      <c r="B111" s="8" t="s">
        <v>362</v>
      </c>
      <c r="C111" s="5">
        <v>1.94626667917172</v>
      </c>
      <c r="D111" s="8">
        <v>0.33155532336271898</v>
      </c>
      <c r="E111" s="8">
        <v>5.8701113872405504</v>
      </c>
      <c r="F111" s="6">
        <v>4.3550244594203302E-9</v>
      </c>
      <c r="G111" s="8">
        <v>1.2074114303898101E-6</v>
      </c>
    </row>
    <row r="112" spans="1:7" x14ac:dyDescent="0.35">
      <c r="A112" s="8" t="s">
        <v>161</v>
      </c>
      <c r="B112" s="8" t="s">
        <v>162</v>
      </c>
      <c r="C112" s="5">
        <v>1.9333503520291599</v>
      </c>
      <c r="D112" s="8">
        <v>0.49018097472647099</v>
      </c>
      <c r="E112" s="8">
        <v>3.9441562437383499</v>
      </c>
      <c r="F112" s="6">
        <v>8.0081435626118194E-5</v>
      </c>
      <c r="G112" s="8">
        <v>4.5686892678684001E-3</v>
      </c>
    </row>
    <row r="113" spans="1:7" x14ac:dyDescent="0.35">
      <c r="A113" s="8" t="s">
        <v>131</v>
      </c>
      <c r="B113" s="8" t="s">
        <v>132</v>
      </c>
      <c r="C113" s="5">
        <v>1.9106198332658999</v>
      </c>
      <c r="D113" s="8">
        <v>0.46113678943890402</v>
      </c>
      <c r="E113" s="8">
        <v>4.1432821605725199</v>
      </c>
      <c r="F113" s="6">
        <v>3.4237027812518501E-5</v>
      </c>
      <c r="G113" s="8">
        <v>2.49330760608862E-3</v>
      </c>
    </row>
    <row r="114" spans="1:7" x14ac:dyDescent="0.35">
      <c r="A114" s="8" t="s">
        <v>344</v>
      </c>
      <c r="B114" s="8" t="s">
        <v>345</v>
      </c>
      <c r="C114" s="5">
        <v>1.8909655980572699</v>
      </c>
      <c r="D114" s="8">
        <v>0.34990984543875597</v>
      </c>
      <c r="E114" s="8">
        <v>5.4041508768813404</v>
      </c>
      <c r="F114" s="6">
        <v>6.5116117904692306E-8</v>
      </c>
      <c r="G114" s="8">
        <v>1.25491464786324E-5</v>
      </c>
    </row>
    <row r="115" spans="1:7" x14ac:dyDescent="0.35">
      <c r="A115" s="8" t="s">
        <v>129</v>
      </c>
      <c r="B115" s="8" t="s">
        <v>130</v>
      </c>
      <c r="C115" s="5">
        <v>1.8840063976250201</v>
      </c>
      <c r="D115" s="8">
        <v>0.30433610544509898</v>
      </c>
      <c r="E115" s="8">
        <v>6.1905451371588702</v>
      </c>
      <c r="F115" s="6">
        <v>5.9956495225752E-10</v>
      </c>
      <c r="G115" s="8">
        <v>2.1533920319376301E-7</v>
      </c>
    </row>
    <row r="116" spans="1:7" x14ac:dyDescent="0.35">
      <c r="A116" s="8" t="s">
        <v>153</v>
      </c>
      <c r="B116" s="8" t="s">
        <v>154</v>
      </c>
      <c r="C116" s="5">
        <v>1.8821630114122001</v>
      </c>
      <c r="D116" s="8">
        <v>0.291386188594004</v>
      </c>
      <c r="E116" s="8">
        <v>6.45934188059499</v>
      </c>
      <c r="F116" s="6">
        <v>1.0515929800028101E-10</v>
      </c>
      <c r="G116" s="8">
        <v>4.8877423126425002E-8</v>
      </c>
    </row>
    <row r="117" spans="1:7" x14ac:dyDescent="0.35">
      <c r="A117" s="8" t="s">
        <v>141</v>
      </c>
      <c r="B117" s="8" t="s">
        <v>142</v>
      </c>
      <c r="C117" s="5">
        <v>1.8646818448551401</v>
      </c>
      <c r="D117" s="8">
        <v>0.462551849702033</v>
      </c>
      <c r="E117" s="8">
        <v>4.0312925914280298</v>
      </c>
      <c r="F117" s="6">
        <v>5.54709356593243E-5</v>
      </c>
      <c r="G117" s="8">
        <v>3.50642878489721E-3</v>
      </c>
    </row>
    <row r="118" spans="1:7" x14ac:dyDescent="0.35">
      <c r="A118" s="8" t="s">
        <v>614</v>
      </c>
      <c r="B118" s="8" t="s">
        <v>615</v>
      </c>
      <c r="C118" s="5">
        <v>1.85791546521007</v>
      </c>
      <c r="D118" s="8">
        <v>0.44093927202149902</v>
      </c>
      <c r="E118" s="8">
        <v>4.2135404648635797</v>
      </c>
      <c r="F118" s="6">
        <v>2.5139852221693901E-5</v>
      </c>
      <c r="G118" s="8">
        <v>1.9474759051932801E-3</v>
      </c>
    </row>
    <row r="119" spans="1:7" x14ac:dyDescent="0.35">
      <c r="A119" s="8" t="s">
        <v>346</v>
      </c>
      <c r="B119" s="8" t="s">
        <v>37</v>
      </c>
      <c r="C119" s="5">
        <v>1.81966224771603</v>
      </c>
      <c r="D119" s="8">
        <v>0.41889101220896002</v>
      </c>
      <c r="E119" s="8">
        <v>4.3439992615747798</v>
      </c>
      <c r="F119" s="6">
        <v>1.39911985123721E-5</v>
      </c>
      <c r="G119" s="8">
        <v>1.20821262344818E-3</v>
      </c>
    </row>
    <row r="120" spans="1:7" x14ac:dyDescent="0.35">
      <c r="A120" s="8" t="s">
        <v>616</v>
      </c>
      <c r="B120" s="8" t="s">
        <v>617</v>
      </c>
      <c r="C120" s="5">
        <v>1.8167275454199501</v>
      </c>
      <c r="D120" s="8">
        <v>0.38711971160690301</v>
      </c>
      <c r="E120" s="8">
        <v>4.6929347458925701</v>
      </c>
      <c r="F120" s="6">
        <v>2.69313413572286E-6</v>
      </c>
      <c r="G120" s="8">
        <v>2.9555276907519701E-4</v>
      </c>
    </row>
    <row r="121" spans="1:7" x14ac:dyDescent="0.35">
      <c r="A121" s="8" t="s">
        <v>342</v>
      </c>
      <c r="B121" s="8" t="s">
        <v>343</v>
      </c>
      <c r="C121" s="5">
        <v>1.80173576640114</v>
      </c>
      <c r="D121" s="8">
        <v>0.250353308679093</v>
      </c>
      <c r="E121" s="8">
        <v>7.1967723370919696</v>
      </c>
      <c r="F121" s="6">
        <v>6.1654577346539005E-13</v>
      </c>
      <c r="G121" s="8">
        <v>4.2362055904667697E-10</v>
      </c>
    </row>
    <row r="122" spans="1:7" x14ac:dyDescent="0.35">
      <c r="A122" s="8" t="s">
        <v>347</v>
      </c>
      <c r="B122" s="8" t="s">
        <v>348</v>
      </c>
      <c r="C122" s="5">
        <v>1.7916694058209</v>
      </c>
      <c r="D122" s="8">
        <v>0.44993788868866702</v>
      </c>
      <c r="E122" s="8">
        <v>3.9820371897167202</v>
      </c>
      <c r="F122" s="6">
        <v>6.8327085000153805E-5</v>
      </c>
      <c r="G122" s="8">
        <v>4.0498778723887501E-3</v>
      </c>
    </row>
    <row r="123" spans="1:7" x14ac:dyDescent="0.35">
      <c r="A123" s="8" t="s">
        <v>618</v>
      </c>
      <c r="B123" s="8" t="s">
        <v>619</v>
      </c>
      <c r="C123" s="5">
        <v>1.7826295087850399</v>
      </c>
      <c r="D123" s="8">
        <v>0.38261769038499999</v>
      </c>
      <c r="E123" s="8">
        <v>4.6590357779623499</v>
      </c>
      <c r="F123" s="6">
        <v>3.1769398732550701E-6</v>
      </c>
      <c r="G123" s="8">
        <v>3.4387110148664302E-4</v>
      </c>
    </row>
    <row r="124" spans="1:7" x14ac:dyDescent="0.35">
      <c r="A124" s="8" t="s">
        <v>357</v>
      </c>
      <c r="B124" s="8" t="s">
        <v>358</v>
      </c>
      <c r="C124" s="5">
        <v>1.77701609377436</v>
      </c>
      <c r="D124" s="8">
        <v>0.37711671532311503</v>
      </c>
      <c r="E124" s="8">
        <v>4.7121117191843496</v>
      </c>
      <c r="F124" s="6">
        <v>2.4516290376318499E-6</v>
      </c>
      <c r="G124" s="8">
        <v>2.7292713111667E-4</v>
      </c>
    </row>
    <row r="125" spans="1:7" x14ac:dyDescent="0.35">
      <c r="A125" s="8" t="s">
        <v>355</v>
      </c>
      <c r="B125" s="8" t="s">
        <v>356</v>
      </c>
      <c r="C125" s="5">
        <v>1.7710377273048601</v>
      </c>
      <c r="D125" s="8">
        <v>0.47239035752141501</v>
      </c>
      <c r="E125" s="8">
        <v>3.7490979633820598</v>
      </c>
      <c r="F125" s="6">
        <v>1.7747175582494301E-4</v>
      </c>
      <c r="G125" s="8">
        <v>8.0591556244298205E-3</v>
      </c>
    </row>
    <row r="126" spans="1:7" x14ac:dyDescent="0.35">
      <c r="A126" s="8" t="s">
        <v>369</v>
      </c>
      <c r="B126" s="8" t="s">
        <v>370</v>
      </c>
      <c r="C126" s="5">
        <v>1.76168037391997</v>
      </c>
      <c r="D126" s="8">
        <v>0.27881411247628501</v>
      </c>
      <c r="E126" s="8">
        <v>6.3184763435165499</v>
      </c>
      <c r="F126" s="6">
        <v>2.6415472201497702E-10</v>
      </c>
      <c r="G126" s="8">
        <v>1.09853607157965E-7</v>
      </c>
    </row>
    <row r="127" spans="1:7" x14ac:dyDescent="0.35">
      <c r="A127" s="8" t="s">
        <v>197</v>
      </c>
      <c r="B127" s="8" t="s">
        <v>198</v>
      </c>
      <c r="C127" s="5">
        <v>1.75770622997958</v>
      </c>
      <c r="D127" s="8">
        <v>0.20858506463151999</v>
      </c>
      <c r="E127" s="8">
        <v>8.4268077059337596</v>
      </c>
      <c r="F127" s="6">
        <v>3.55222888371263E-17</v>
      </c>
      <c r="G127" s="8">
        <v>6.2373192277011899E-14</v>
      </c>
    </row>
    <row r="128" spans="1:7" x14ac:dyDescent="0.35">
      <c r="A128" s="8" t="s">
        <v>620</v>
      </c>
      <c r="B128" s="8" t="s">
        <v>621</v>
      </c>
      <c r="C128" s="5">
        <v>1.7561601753565399</v>
      </c>
      <c r="D128" s="8">
        <v>0.38077964646974299</v>
      </c>
      <c r="E128" s="8">
        <v>4.6120116756190201</v>
      </c>
      <c r="F128" s="6">
        <v>3.9879058868906102E-6</v>
      </c>
      <c r="G128" s="8">
        <v>4.1461103112192302E-4</v>
      </c>
    </row>
    <row r="129" spans="1:7" x14ac:dyDescent="0.35">
      <c r="A129" s="8" t="s">
        <v>173</v>
      </c>
      <c r="B129" s="8" t="s">
        <v>174</v>
      </c>
      <c r="C129" s="5">
        <v>1.74478648452032</v>
      </c>
      <c r="D129" s="8">
        <v>0.26314059202968898</v>
      </c>
      <c r="E129" s="8">
        <v>6.6306246066493202</v>
      </c>
      <c r="F129" s="6">
        <v>3.3426935365076302E-11</v>
      </c>
      <c r="G129" s="8">
        <v>1.8215374468079299E-8</v>
      </c>
    </row>
    <row r="130" spans="1:7" x14ac:dyDescent="0.35">
      <c r="A130" s="8" t="s">
        <v>207</v>
      </c>
      <c r="B130" s="8" t="s">
        <v>208</v>
      </c>
      <c r="C130" s="5">
        <v>1.7415367707006</v>
      </c>
      <c r="D130" s="8">
        <v>0.29656247317872197</v>
      </c>
      <c r="E130" s="8">
        <v>5.8724111383137503</v>
      </c>
      <c r="F130" s="6">
        <v>4.2950194325098699E-9</v>
      </c>
      <c r="G130" s="8">
        <v>1.2074114303898101E-6</v>
      </c>
    </row>
    <row r="131" spans="1:7" x14ac:dyDescent="0.35">
      <c r="A131" s="8" t="s">
        <v>169</v>
      </c>
      <c r="B131" s="8" t="s">
        <v>170</v>
      </c>
      <c r="C131" s="5">
        <v>1.7356237593335599</v>
      </c>
      <c r="D131" s="8">
        <v>0.27845244902899602</v>
      </c>
      <c r="E131" s="8">
        <v>6.2331064617529197</v>
      </c>
      <c r="F131" s="6">
        <v>4.5727517421185198E-10</v>
      </c>
      <c r="G131" s="8">
        <v>1.7205522804928299E-7</v>
      </c>
    </row>
    <row r="132" spans="1:7" x14ac:dyDescent="0.35">
      <c r="A132" s="8" t="s">
        <v>205</v>
      </c>
      <c r="B132" s="8" t="s">
        <v>206</v>
      </c>
      <c r="C132" s="5">
        <v>1.73034006789706</v>
      </c>
      <c r="D132" s="8">
        <v>0.29468651642242899</v>
      </c>
      <c r="E132" s="8">
        <v>5.8717992560495897</v>
      </c>
      <c r="F132" s="6">
        <v>4.3109056179198896E-9</v>
      </c>
      <c r="G132" s="8">
        <v>1.2074114303898101E-6</v>
      </c>
    </row>
    <row r="133" spans="1:7" x14ac:dyDescent="0.35">
      <c r="A133" s="8" t="s">
        <v>622</v>
      </c>
      <c r="B133" s="8" t="s">
        <v>276</v>
      </c>
      <c r="C133" s="5">
        <v>1.7228333978214001</v>
      </c>
      <c r="D133" s="8">
        <v>0.42409856182160299</v>
      </c>
      <c r="E133" s="8">
        <v>4.0623419952697502</v>
      </c>
      <c r="F133" s="6">
        <v>4.8582830743808702E-5</v>
      </c>
      <c r="G133" s="8">
        <v>3.1857032126324002E-3</v>
      </c>
    </row>
    <row r="134" spans="1:7" x14ac:dyDescent="0.35">
      <c r="A134" s="8" t="s">
        <v>133</v>
      </c>
      <c r="B134" s="8" t="s">
        <v>134</v>
      </c>
      <c r="C134" s="5">
        <v>1.71940818531958</v>
      </c>
      <c r="D134" s="8">
        <v>0.24995477238484701</v>
      </c>
      <c r="E134" s="8">
        <v>6.8788772021214397</v>
      </c>
      <c r="F134" s="6">
        <v>6.0326132308288602E-12</v>
      </c>
      <c r="G134" s="8">
        <v>3.8133354754715399E-9</v>
      </c>
    </row>
    <row r="135" spans="1:7" x14ac:dyDescent="0.35">
      <c r="A135" s="8" t="s">
        <v>371</v>
      </c>
      <c r="B135" s="8" t="s">
        <v>372</v>
      </c>
      <c r="C135" s="5">
        <v>1.71483015128523</v>
      </c>
      <c r="D135" s="8">
        <v>0.41031649672466902</v>
      </c>
      <c r="E135" s="8">
        <v>4.1792863922698196</v>
      </c>
      <c r="F135" s="6">
        <v>2.9242524036847501E-5</v>
      </c>
      <c r="G135" s="8">
        <v>2.2110985997813399E-3</v>
      </c>
    </row>
    <row r="136" spans="1:7" x14ac:dyDescent="0.35">
      <c r="A136" s="8" t="s">
        <v>107</v>
      </c>
      <c r="B136" s="8" t="s">
        <v>108</v>
      </c>
      <c r="C136" s="5">
        <v>1.70605159235047</v>
      </c>
      <c r="D136" s="8">
        <v>0.41059522022400102</v>
      </c>
      <c r="E136" s="8">
        <v>4.1550692953019102</v>
      </c>
      <c r="F136" s="6">
        <v>3.2518897201714001E-5</v>
      </c>
      <c r="G136" s="8">
        <v>2.4013837966293701E-3</v>
      </c>
    </row>
    <row r="137" spans="1:7" x14ac:dyDescent="0.35">
      <c r="A137" s="8" t="s">
        <v>165</v>
      </c>
      <c r="B137" s="8" t="s">
        <v>166</v>
      </c>
      <c r="C137" s="5">
        <v>1.70322291666046</v>
      </c>
      <c r="D137" s="8">
        <v>0.30286265711185401</v>
      </c>
      <c r="E137" s="8">
        <v>5.6237468590636501</v>
      </c>
      <c r="F137" s="6">
        <v>1.8685941539855099E-8</v>
      </c>
      <c r="G137" s="8">
        <v>4.4073721515571603E-6</v>
      </c>
    </row>
    <row r="138" spans="1:7" x14ac:dyDescent="0.35">
      <c r="A138" s="8" t="s">
        <v>171</v>
      </c>
      <c r="B138" s="8" t="s">
        <v>172</v>
      </c>
      <c r="C138" s="5">
        <v>1.6513917490910299</v>
      </c>
      <c r="D138" s="8">
        <v>0.29931964983963599</v>
      </c>
      <c r="E138" s="8">
        <v>5.5171511458595797</v>
      </c>
      <c r="F138" s="6">
        <v>3.4453910010864101E-8</v>
      </c>
      <c r="G138" s="8">
        <v>7.6686639422772506E-6</v>
      </c>
    </row>
    <row r="139" spans="1:7" x14ac:dyDescent="0.35">
      <c r="A139" s="8" t="s">
        <v>187</v>
      </c>
      <c r="B139" s="8" t="s">
        <v>188</v>
      </c>
      <c r="C139" s="5">
        <v>1.6420503717798001</v>
      </c>
      <c r="D139" s="8">
        <v>0.27534379301086598</v>
      </c>
      <c r="E139" s="8">
        <v>5.9636367823079999</v>
      </c>
      <c r="F139" s="6">
        <v>2.4668476599312699E-9</v>
      </c>
      <c r="G139" s="8">
        <v>7.6438418764497701E-7</v>
      </c>
    </row>
    <row r="140" spans="1:7" x14ac:dyDescent="0.35">
      <c r="A140" s="8" t="s">
        <v>623</v>
      </c>
      <c r="B140" s="8" t="s">
        <v>624</v>
      </c>
      <c r="C140" s="5">
        <v>1.6391984078847399</v>
      </c>
      <c r="D140" s="8">
        <v>0.37414687789743301</v>
      </c>
      <c r="E140" s="8">
        <v>4.38116286602851</v>
      </c>
      <c r="F140" s="6">
        <v>1.18047588980906E-5</v>
      </c>
      <c r="G140" s="8">
        <v>1.0363922492584699E-3</v>
      </c>
    </row>
    <row r="141" spans="1:7" x14ac:dyDescent="0.35">
      <c r="A141" s="8" t="s">
        <v>353</v>
      </c>
      <c r="B141" s="8" t="s">
        <v>354</v>
      </c>
      <c r="C141" s="5">
        <v>1.6060271251318801</v>
      </c>
      <c r="D141" s="8">
        <v>0.30424784090554602</v>
      </c>
      <c r="E141" s="8">
        <v>5.2786804348448104</v>
      </c>
      <c r="F141" s="6">
        <v>1.3011749962907301E-7</v>
      </c>
      <c r="G141" s="8">
        <v>2.2847187184869299E-5</v>
      </c>
    </row>
    <row r="142" spans="1:7" x14ac:dyDescent="0.35">
      <c r="A142" s="8" t="s">
        <v>159</v>
      </c>
      <c r="B142" s="8" t="s">
        <v>160</v>
      </c>
      <c r="C142" s="5">
        <v>1.58191710931771</v>
      </c>
      <c r="D142" s="8">
        <v>0.287476265324139</v>
      </c>
      <c r="E142" s="8">
        <v>5.5027746639676396</v>
      </c>
      <c r="F142" s="6">
        <v>3.7386013536990998E-8</v>
      </c>
      <c r="G142" s="8">
        <v>8.2057107211815008E-6</v>
      </c>
    </row>
    <row r="143" spans="1:7" x14ac:dyDescent="0.35">
      <c r="A143" s="8" t="s">
        <v>625</v>
      </c>
      <c r="B143" s="8" t="s">
        <v>626</v>
      </c>
      <c r="C143" s="5">
        <v>1.57641981634505</v>
      </c>
      <c r="D143" s="8">
        <v>0.40415965022760397</v>
      </c>
      <c r="E143" s="8">
        <v>3.9004878776426302</v>
      </c>
      <c r="F143" s="6">
        <v>9.5999033210885499E-5</v>
      </c>
      <c r="G143" s="8">
        <v>5.1601112987470204E-3</v>
      </c>
    </row>
    <row r="144" spans="1:7" x14ac:dyDescent="0.35">
      <c r="A144" s="8" t="s">
        <v>145</v>
      </c>
      <c r="B144" s="8" t="s">
        <v>146</v>
      </c>
      <c r="C144" s="5">
        <v>1.5652041363586799</v>
      </c>
      <c r="D144" s="8">
        <v>0.29014719368497699</v>
      </c>
      <c r="E144" s="8">
        <v>5.39451757737171</v>
      </c>
      <c r="F144" s="6">
        <v>6.8707901160217004E-8</v>
      </c>
      <c r="G144" s="8">
        <v>1.29126242173321E-5</v>
      </c>
    </row>
    <row r="145" spans="1:7" x14ac:dyDescent="0.35">
      <c r="A145" s="8" t="s">
        <v>349</v>
      </c>
      <c r="B145" s="8" t="s">
        <v>350</v>
      </c>
      <c r="C145" s="5">
        <v>1.5626800463249999</v>
      </c>
      <c r="D145" s="8">
        <v>0.27186222753151601</v>
      </c>
      <c r="E145" s="8">
        <v>5.7480587153058798</v>
      </c>
      <c r="F145" s="6">
        <v>9.0273893329074306E-9</v>
      </c>
      <c r="G145" s="8">
        <v>2.26444180361803E-6</v>
      </c>
    </row>
    <row r="146" spans="1:7" x14ac:dyDescent="0.35">
      <c r="A146" s="8" t="s">
        <v>365</v>
      </c>
      <c r="B146" s="8" t="s">
        <v>366</v>
      </c>
      <c r="C146" s="5">
        <v>1.5216335581873199</v>
      </c>
      <c r="D146" s="8">
        <v>0.35112638692849502</v>
      </c>
      <c r="E146" s="8">
        <v>4.3335779218928199</v>
      </c>
      <c r="F146" s="6">
        <v>1.46705320594822E-5</v>
      </c>
      <c r="G146" s="8">
        <v>1.24644310825805E-3</v>
      </c>
    </row>
    <row r="147" spans="1:7" x14ac:dyDescent="0.35">
      <c r="A147" s="8" t="s">
        <v>627</v>
      </c>
      <c r="B147" s="8" t="s">
        <v>37</v>
      </c>
      <c r="C147" s="5">
        <v>1.50743020564997</v>
      </c>
      <c r="D147" s="8">
        <v>0.378589832400827</v>
      </c>
      <c r="E147" s="8">
        <v>3.9816975434617601</v>
      </c>
      <c r="F147" s="6">
        <v>6.8424817561715898E-5</v>
      </c>
      <c r="G147" s="8">
        <v>4.0498778723887501E-3</v>
      </c>
    </row>
    <row r="148" spans="1:7" x14ac:dyDescent="0.35">
      <c r="A148" s="8" t="s">
        <v>351</v>
      </c>
      <c r="B148" s="8" t="s">
        <v>352</v>
      </c>
      <c r="C148" s="5">
        <v>1.4993348139584799</v>
      </c>
      <c r="D148" s="8">
        <v>0.223185933345803</v>
      </c>
      <c r="E148" s="8">
        <v>6.7178732614631897</v>
      </c>
      <c r="F148" s="6">
        <v>1.8439596186786099E-11</v>
      </c>
      <c r="G148" s="8">
        <v>1.12077284053762E-8</v>
      </c>
    </row>
    <row r="149" spans="1:7" x14ac:dyDescent="0.35">
      <c r="A149" s="8" t="s">
        <v>203</v>
      </c>
      <c r="B149" s="8" t="s">
        <v>204</v>
      </c>
      <c r="C149" s="5">
        <v>1.4952414349304299</v>
      </c>
      <c r="D149" s="8">
        <v>0.25069253022584298</v>
      </c>
      <c r="E149" s="8">
        <v>5.9644435100774897</v>
      </c>
      <c r="F149" s="6">
        <v>2.4546917072190501E-9</v>
      </c>
      <c r="G149" s="8">
        <v>7.6438418764497701E-7</v>
      </c>
    </row>
    <row r="150" spans="1:7" x14ac:dyDescent="0.35">
      <c r="A150" s="8" t="s">
        <v>175</v>
      </c>
      <c r="B150" s="8" t="s">
        <v>176</v>
      </c>
      <c r="C150" s="5">
        <v>1.4914052692152799</v>
      </c>
      <c r="D150" s="8">
        <v>0.31563978624976402</v>
      </c>
      <c r="E150" s="8">
        <v>4.7250230616844204</v>
      </c>
      <c r="F150" s="6">
        <v>2.3008924314128901E-6</v>
      </c>
      <c r="G150" s="8">
        <v>2.6077604544118998E-4</v>
      </c>
    </row>
    <row r="151" spans="1:7" x14ac:dyDescent="0.35">
      <c r="A151" s="8" t="s">
        <v>191</v>
      </c>
      <c r="B151" s="8" t="s">
        <v>192</v>
      </c>
      <c r="C151" s="5">
        <v>1.4848776035573901</v>
      </c>
      <c r="D151" s="8">
        <v>0.20429413191960399</v>
      </c>
      <c r="E151" s="8">
        <v>7.2683321327199604</v>
      </c>
      <c r="F151" s="6">
        <v>3.6395305586460601E-13</v>
      </c>
      <c r="G151" s="8">
        <v>3.11476059026996E-10</v>
      </c>
    </row>
    <row r="152" spans="1:7" x14ac:dyDescent="0.35">
      <c r="A152" s="8" t="s">
        <v>628</v>
      </c>
      <c r="B152" s="8" t="s">
        <v>321</v>
      </c>
      <c r="C152" s="5">
        <v>1.48426713927936</v>
      </c>
      <c r="D152" s="8">
        <v>0.28462013236448502</v>
      </c>
      <c r="E152" s="8">
        <v>5.2149056602173403</v>
      </c>
      <c r="F152" s="6">
        <v>1.8391080946807399E-7</v>
      </c>
      <c r="G152" s="8">
        <v>3.0918537468340197E-5</v>
      </c>
    </row>
    <row r="153" spans="1:7" x14ac:dyDescent="0.35">
      <c r="A153" s="8" t="s">
        <v>167</v>
      </c>
      <c r="B153" s="8" t="s">
        <v>168</v>
      </c>
      <c r="C153" s="5">
        <v>1.4816705370695999</v>
      </c>
      <c r="D153" s="8">
        <v>0.25051816975929497</v>
      </c>
      <c r="E153" s="8">
        <v>5.9144234467832399</v>
      </c>
      <c r="F153" s="6">
        <v>3.3304008641581601E-9</v>
      </c>
      <c r="G153" s="8">
        <v>1.0121216318517601E-6</v>
      </c>
    </row>
    <row r="154" spans="1:7" x14ac:dyDescent="0.35">
      <c r="A154" s="8" t="s">
        <v>397</v>
      </c>
      <c r="B154" s="8" t="s">
        <v>398</v>
      </c>
      <c r="C154" s="5">
        <v>1.4789248478486099</v>
      </c>
      <c r="D154" s="8">
        <v>0.35805783494509402</v>
      </c>
      <c r="E154" s="8">
        <v>4.1304077261021197</v>
      </c>
      <c r="F154" s="6">
        <v>3.6212042205149103E-5</v>
      </c>
      <c r="G154" s="8">
        <v>2.56618342138104E-3</v>
      </c>
    </row>
    <row r="155" spans="1:7" x14ac:dyDescent="0.35">
      <c r="A155" s="8" t="s">
        <v>177</v>
      </c>
      <c r="B155" s="8" t="s">
        <v>178</v>
      </c>
      <c r="C155" s="5">
        <v>1.4732999434051399</v>
      </c>
      <c r="D155" s="8">
        <v>0.25159258138456297</v>
      </c>
      <c r="E155" s="8">
        <v>5.8558958109864898</v>
      </c>
      <c r="F155" s="6">
        <v>4.7444560306621302E-9</v>
      </c>
      <c r="G155" s="8">
        <v>1.2707904856365E-6</v>
      </c>
    </row>
    <row r="156" spans="1:7" x14ac:dyDescent="0.35">
      <c r="A156" s="8" t="s">
        <v>629</v>
      </c>
      <c r="B156" s="8" t="s">
        <v>630</v>
      </c>
      <c r="C156" s="5">
        <v>1.4588097504255</v>
      </c>
      <c r="D156" s="8">
        <v>0.36767849459934598</v>
      </c>
      <c r="E156" s="8">
        <v>3.9676232682989498</v>
      </c>
      <c r="F156" s="6">
        <v>7.2592966597654197E-5</v>
      </c>
      <c r="G156" s="8">
        <v>4.2331610743274097E-3</v>
      </c>
    </row>
    <row r="157" spans="1:7" x14ac:dyDescent="0.35">
      <c r="A157" s="8" t="s">
        <v>137</v>
      </c>
      <c r="B157" s="8" t="s">
        <v>138</v>
      </c>
      <c r="C157" s="5">
        <v>1.4541340795567801</v>
      </c>
      <c r="D157" s="8">
        <v>0.39579768404174398</v>
      </c>
      <c r="E157" s="8">
        <v>3.6739327646076201</v>
      </c>
      <c r="F157" s="6">
        <v>2.38845606405065E-4</v>
      </c>
      <c r="G157" s="8">
        <v>9.8808301518828502E-3</v>
      </c>
    </row>
    <row r="158" spans="1:7" x14ac:dyDescent="0.35">
      <c r="A158" s="8" t="s">
        <v>195</v>
      </c>
      <c r="B158" s="8" t="s">
        <v>196</v>
      </c>
      <c r="C158" s="5">
        <v>1.44981130454369</v>
      </c>
      <c r="D158" s="8">
        <v>0.27640784545826202</v>
      </c>
      <c r="E158" s="8">
        <v>5.2451886889824602</v>
      </c>
      <c r="F158" s="6">
        <v>1.5612246504919299E-7</v>
      </c>
      <c r="G158" s="8">
        <v>2.71121243425539E-5</v>
      </c>
    </row>
    <row r="159" spans="1:7" x14ac:dyDescent="0.35">
      <c r="A159" s="8" t="s">
        <v>240</v>
      </c>
      <c r="B159" s="8" t="s">
        <v>241</v>
      </c>
      <c r="C159" s="5">
        <v>1.4426969532379399</v>
      </c>
      <c r="D159" s="8">
        <v>0.28961262232551199</v>
      </c>
      <c r="E159" s="8">
        <v>4.981471255132</v>
      </c>
      <c r="F159" s="6">
        <v>6.3102658877222E-7</v>
      </c>
      <c r="G159" s="8">
        <v>8.7474677038310502E-5</v>
      </c>
    </row>
    <row r="160" spans="1:7" x14ac:dyDescent="0.35">
      <c r="A160" s="8" t="s">
        <v>149</v>
      </c>
      <c r="B160" s="8" t="s">
        <v>150</v>
      </c>
      <c r="C160" s="5">
        <v>1.4255284614992301</v>
      </c>
      <c r="D160" s="8">
        <v>0.23889320995573901</v>
      </c>
      <c r="E160" s="8">
        <v>5.9672205072858402</v>
      </c>
      <c r="F160" s="6">
        <v>2.4132917426796598E-9</v>
      </c>
      <c r="G160" s="8">
        <v>7.6438418764497701E-7</v>
      </c>
    </row>
    <row r="161" spans="1:7" x14ac:dyDescent="0.35">
      <c r="A161" s="8" t="s">
        <v>238</v>
      </c>
      <c r="B161" s="8" t="s">
        <v>239</v>
      </c>
      <c r="C161" s="5">
        <v>1.42291992581503</v>
      </c>
      <c r="D161" s="8">
        <v>0.245635315767571</v>
      </c>
      <c r="E161" s="8">
        <v>5.7928149352980096</v>
      </c>
      <c r="F161" s="6">
        <v>6.9216365402478597E-9</v>
      </c>
      <c r="G161" s="8">
        <v>1.80971048496844E-6</v>
      </c>
    </row>
    <row r="162" spans="1:7" x14ac:dyDescent="0.35">
      <c r="A162" s="8" t="s">
        <v>383</v>
      </c>
      <c r="B162" s="8" t="s">
        <v>384</v>
      </c>
      <c r="C162" s="5">
        <v>1.4218231704211901</v>
      </c>
      <c r="D162" s="8">
        <v>0.29526593854083999</v>
      </c>
      <c r="E162" s="8">
        <v>4.8153985435896596</v>
      </c>
      <c r="F162" s="6">
        <v>1.46906389736475E-6</v>
      </c>
      <c r="G162" s="8">
        <v>1.82800132047679E-4</v>
      </c>
    </row>
    <row r="163" spans="1:7" x14ac:dyDescent="0.35">
      <c r="A163" s="8" t="s">
        <v>58</v>
      </c>
      <c r="B163" s="8" t="s">
        <v>59</v>
      </c>
      <c r="C163" s="5">
        <v>1.40707973467965</v>
      </c>
      <c r="D163" s="8">
        <v>0.25854615828857302</v>
      </c>
      <c r="E163" s="8">
        <v>5.4422767059998298</v>
      </c>
      <c r="F163" s="6">
        <v>5.2603878668744198E-8</v>
      </c>
      <c r="G163" s="8">
        <v>1.0522773349394501E-5</v>
      </c>
    </row>
    <row r="164" spans="1:7" x14ac:dyDescent="0.35">
      <c r="A164" s="8" t="s">
        <v>401</v>
      </c>
      <c r="B164" s="8" t="s">
        <v>402</v>
      </c>
      <c r="C164" s="5">
        <v>1.38541710384058</v>
      </c>
      <c r="D164" s="8">
        <v>0.34346559248269098</v>
      </c>
      <c r="E164" s="8">
        <v>4.0336416053389597</v>
      </c>
      <c r="F164" s="6">
        <v>5.4919059930553501E-5</v>
      </c>
      <c r="G164" s="8">
        <v>3.4914219442156299E-3</v>
      </c>
    </row>
    <row r="165" spans="1:7" x14ac:dyDescent="0.35">
      <c r="A165" s="8" t="s">
        <v>211</v>
      </c>
      <c r="B165" s="8" t="s">
        <v>212</v>
      </c>
      <c r="C165" s="5">
        <v>1.36617683353464</v>
      </c>
      <c r="D165" s="8">
        <v>0.27927040750824</v>
      </c>
      <c r="E165" s="8">
        <v>4.8919498693907704</v>
      </c>
      <c r="F165" s="6">
        <v>9.9841877967176095E-7</v>
      </c>
      <c r="G165" s="8">
        <v>1.2932796700944999E-4</v>
      </c>
    </row>
    <row r="166" spans="1:7" x14ac:dyDescent="0.35">
      <c r="A166" s="8" t="s">
        <v>233</v>
      </c>
      <c r="B166" s="8" t="s">
        <v>234</v>
      </c>
      <c r="C166" s="5">
        <v>1.3322918691429</v>
      </c>
      <c r="D166" s="8">
        <v>0.25124153089916601</v>
      </c>
      <c r="E166" s="8">
        <v>5.3028329527159404</v>
      </c>
      <c r="F166" s="6">
        <v>1.1401924902439199E-7</v>
      </c>
      <c r="G166" s="8">
        <v>2.0245462835196201E-5</v>
      </c>
    </row>
    <row r="167" spans="1:7" x14ac:dyDescent="0.35">
      <c r="A167" s="8" t="s">
        <v>375</v>
      </c>
      <c r="B167" s="8" t="s">
        <v>376</v>
      </c>
      <c r="C167" s="5">
        <v>1.3308845218757199</v>
      </c>
      <c r="D167" s="8">
        <v>0.28711729273308101</v>
      </c>
      <c r="E167" s="8">
        <v>4.6353339055512004</v>
      </c>
      <c r="F167" s="6">
        <v>3.56361768767577E-6</v>
      </c>
      <c r="G167" s="8">
        <v>3.8051250215094702E-4</v>
      </c>
    </row>
    <row r="168" spans="1:7" x14ac:dyDescent="0.35">
      <c r="A168" s="8" t="s">
        <v>631</v>
      </c>
      <c r="B168" s="8" t="s">
        <v>632</v>
      </c>
      <c r="C168" s="5">
        <v>1.3178528714575799</v>
      </c>
      <c r="D168" s="8">
        <v>0.28348162675608601</v>
      </c>
      <c r="E168" s="8">
        <v>4.6488122935441396</v>
      </c>
      <c r="F168" s="6">
        <v>3.33851854819794E-6</v>
      </c>
      <c r="G168" s="8">
        <v>3.5890209943654399E-4</v>
      </c>
    </row>
    <row r="169" spans="1:7" x14ac:dyDescent="0.35">
      <c r="A169" s="8" t="s">
        <v>453</v>
      </c>
      <c r="B169" s="8" t="s">
        <v>454</v>
      </c>
      <c r="C169" s="5">
        <v>1.3051802683406499</v>
      </c>
      <c r="D169" s="8">
        <v>0.32497287070845099</v>
      </c>
      <c r="E169" s="8">
        <v>4.0162745446883399</v>
      </c>
      <c r="F169" s="6">
        <v>5.91253731140014E-5</v>
      </c>
      <c r="G169" s="8">
        <v>3.66415008361005E-3</v>
      </c>
    </row>
    <row r="170" spans="1:7" x14ac:dyDescent="0.35">
      <c r="A170" s="8" t="s">
        <v>633</v>
      </c>
      <c r="B170" s="8" t="s">
        <v>37</v>
      </c>
      <c r="C170" s="5">
        <v>1.3039552246347701</v>
      </c>
      <c r="D170" s="8">
        <v>0.34228571151456699</v>
      </c>
      <c r="E170" s="8">
        <v>3.80955202267997</v>
      </c>
      <c r="F170" s="6">
        <v>1.39218812154852E-4</v>
      </c>
      <c r="G170" s="8">
        <v>6.7694611953326997E-3</v>
      </c>
    </row>
    <row r="171" spans="1:7" x14ac:dyDescent="0.35">
      <c r="A171" s="8" t="s">
        <v>373</v>
      </c>
      <c r="B171" s="8" t="s">
        <v>374</v>
      </c>
      <c r="C171" s="5">
        <v>1.3028135006285599</v>
      </c>
      <c r="D171" s="8">
        <v>0.24135022532435499</v>
      </c>
      <c r="E171" s="8">
        <v>5.3980206518460099</v>
      </c>
      <c r="F171" s="6">
        <v>6.73801131482528E-8</v>
      </c>
      <c r="G171" s="8">
        <v>1.28290111817089E-5</v>
      </c>
    </row>
    <row r="172" spans="1:7" x14ac:dyDescent="0.35">
      <c r="A172" s="8" t="s">
        <v>389</v>
      </c>
      <c r="B172" s="8" t="s">
        <v>390</v>
      </c>
      <c r="C172" s="5">
        <v>1.2934980955520301</v>
      </c>
      <c r="D172" s="8">
        <v>0.240760828760474</v>
      </c>
      <c r="E172" s="8">
        <v>5.3725437904971498</v>
      </c>
      <c r="F172" s="6">
        <v>7.7633567820988203E-8</v>
      </c>
      <c r="G172" s="8">
        <v>1.4265619445059E-5</v>
      </c>
    </row>
    <row r="173" spans="1:7" x14ac:dyDescent="0.35">
      <c r="A173" s="8" t="s">
        <v>209</v>
      </c>
      <c r="B173" s="8" t="s">
        <v>210</v>
      </c>
      <c r="C173" s="5">
        <v>1.29313677404414</v>
      </c>
      <c r="D173" s="8">
        <v>0.19776747796236699</v>
      </c>
      <c r="E173" s="8">
        <v>6.5386725227401197</v>
      </c>
      <c r="F173" s="6">
        <v>6.2067260146603695E-11</v>
      </c>
      <c r="G173" s="8">
        <v>2.9722694305963E-8</v>
      </c>
    </row>
    <row r="174" spans="1:7" x14ac:dyDescent="0.35">
      <c r="A174" s="8" t="s">
        <v>181</v>
      </c>
      <c r="B174" s="8" t="s">
        <v>182</v>
      </c>
      <c r="C174" s="5">
        <v>1.2893844102549099</v>
      </c>
      <c r="D174" s="8">
        <v>0.26341121187085298</v>
      </c>
      <c r="E174" s="8">
        <v>4.8949488561902097</v>
      </c>
      <c r="F174" s="6">
        <v>9.8331297675394109E-7</v>
      </c>
      <c r="G174" s="8">
        <v>1.2842392538547499E-4</v>
      </c>
    </row>
    <row r="175" spans="1:7" x14ac:dyDescent="0.35">
      <c r="A175" s="8" t="s">
        <v>215</v>
      </c>
      <c r="B175" s="8" t="s">
        <v>216</v>
      </c>
      <c r="C175" s="5">
        <v>1.28888705429489</v>
      </c>
      <c r="D175" s="8">
        <v>0.227660041926385</v>
      </c>
      <c r="E175" s="8">
        <v>5.6614548753867799</v>
      </c>
      <c r="F175" s="6">
        <v>1.5009497795240299E-8</v>
      </c>
      <c r="G175" s="8">
        <v>3.6491552870489702E-6</v>
      </c>
    </row>
    <row r="176" spans="1:7" x14ac:dyDescent="0.35">
      <c r="A176" s="8" t="s">
        <v>377</v>
      </c>
      <c r="B176" s="8" t="s">
        <v>378</v>
      </c>
      <c r="C176" s="5">
        <v>1.28451335194588</v>
      </c>
      <c r="D176" s="8">
        <v>0.25597823239728801</v>
      </c>
      <c r="E176" s="8">
        <v>5.0180569649073403</v>
      </c>
      <c r="F176" s="6">
        <v>5.2196701498470897E-7</v>
      </c>
      <c r="G176" s="8">
        <v>7.4987679434576003E-5</v>
      </c>
    </row>
    <row r="177" spans="1:7" x14ac:dyDescent="0.35">
      <c r="A177" s="8" t="s">
        <v>634</v>
      </c>
      <c r="B177" s="8" t="s">
        <v>635</v>
      </c>
      <c r="C177" s="5">
        <v>1.28426409647946</v>
      </c>
      <c r="D177" s="8">
        <v>0.310609587421458</v>
      </c>
      <c r="E177" s="8">
        <v>4.1346569728927003</v>
      </c>
      <c r="F177" s="6">
        <v>3.5548520721257399E-5</v>
      </c>
      <c r="G177" s="8">
        <v>2.5391574049542101E-3</v>
      </c>
    </row>
    <row r="178" spans="1:7" x14ac:dyDescent="0.35">
      <c r="A178" s="8" t="s">
        <v>379</v>
      </c>
      <c r="B178" s="8" t="s">
        <v>380</v>
      </c>
      <c r="C178" s="5">
        <v>1.2751756465487201</v>
      </c>
      <c r="D178" s="8">
        <v>0.295854946464089</v>
      </c>
      <c r="E178" s="8">
        <v>4.3101379976538796</v>
      </c>
      <c r="F178" s="6">
        <v>1.6315270245252499E-5</v>
      </c>
      <c r="G178" s="8">
        <v>1.3570011351880301E-3</v>
      </c>
    </row>
    <row r="179" spans="1:7" x14ac:dyDescent="0.35">
      <c r="A179" s="8" t="s">
        <v>636</v>
      </c>
      <c r="B179" s="8" t="s">
        <v>637</v>
      </c>
      <c r="C179" s="5">
        <v>1.26923973306538</v>
      </c>
      <c r="D179" s="8">
        <v>0.19995809682113699</v>
      </c>
      <c r="E179" s="8">
        <v>6.3475285734526796</v>
      </c>
      <c r="F179" s="6">
        <v>2.1880134984744199E-10</v>
      </c>
      <c r="G179" s="8">
        <v>9.3451830584841297E-8</v>
      </c>
    </row>
    <row r="180" spans="1:7" x14ac:dyDescent="0.35">
      <c r="A180" s="8" t="s">
        <v>359</v>
      </c>
      <c r="B180" s="8" t="s">
        <v>360</v>
      </c>
      <c r="C180" s="5">
        <v>1.2663916494715699</v>
      </c>
      <c r="D180" s="8">
        <v>0.27477099255562498</v>
      </c>
      <c r="E180" s="8">
        <v>4.6088986238792904</v>
      </c>
      <c r="F180" s="6">
        <v>4.0480764081698303E-6</v>
      </c>
      <c r="G180" s="8">
        <v>4.1811602273403802E-4</v>
      </c>
    </row>
    <row r="181" spans="1:7" x14ac:dyDescent="0.35">
      <c r="A181" s="8" t="s">
        <v>407</v>
      </c>
      <c r="B181" s="8" t="s">
        <v>408</v>
      </c>
      <c r="C181" s="5">
        <v>1.24653278217564</v>
      </c>
      <c r="D181" s="8">
        <v>0.30723302300167499</v>
      </c>
      <c r="E181" s="8">
        <v>4.0572877550628599</v>
      </c>
      <c r="F181" s="6">
        <v>4.9645899236678999E-5</v>
      </c>
      <c r="G181" s="8">
        <v>3.218171845194E-3</v>
      </c>
    </row>
    <row r="182" spans="1:7" x14ac:dyDescent="0.35">
      <c r="A182" s="8" t="s">
        <v>193</v>
      </c>
      <c r="B182" s="8" t="s">
        <v>194</v>
      </c>
      <c r="C182" s="5">
        <v>1.2398387937461799</v>
      </c>
      <c r="D182" s="8">
        <v>0.21492612924766599</v>
      </c>
      <c r="E182" s="8">
        <v>5.7686740932158598</v>
      </c>
      <c r="F182" s="6">
        <v>7.9897647215139406E-9</v>
      </c>
      <c r="G182" s="8">
        <v>2.0364879337755599E-6</v>
      </c>
    </row>
    <row r="183" spans="1:7" x14ac:dyDescent="0.35">
      <c r="A183" s="8" t="s">
        <v>363</v>
      </c>
      <c r="B183" s="8" t="s">
        <v>364</v>
      </c>
      <c r="C183" s="5">
        <v>1.2309878942600101</v>
      </c>
      <c r="D183" s="8">
        <v>0.28627553941581702</v>
      </c>
      <c r="E183" s="8">
        <v>4.3000107406032901</v>
      </c>
      <c r="F183" s="6">
        <v>1.7078983178577199E-5</v>
      </c>
      <c r="G183" s="8">
        <v>1.41308466581704E-3</v>
      </c>
    </row>
    <row r="184" spans="1:7" x14ac:dyDescent="0.35">
      <c r="A184" s="8" t="s">
        <v>413</v>
      </c>
      <c r="B184" s="8" t="s">
        <v>414</v>
      </c>
      <c r="C184" s="5">
        <v>1.22535318701508</v>
      </c>
      <c r="D184" s="8">
        <v>0.29951289448303398</v>
      </c>
      <c r="E184" s="8">
        <v>4.0911533679712404</v>
      </c>
      <c r="F184" s="6">
        <v>4.2923314275759302E-5</v>
      </c>
      <c r="G184" s="8">
        <v>2.93643781601656E-3</v>
      </c>
    </row>
    <row r="185" spans="1:7" x14ac:dyDescent="0.35">
      <c r="A185" s="8" t="s">
        <v>381</v>
      </c>
      <c r="B185" s="8" t="s">
        <v>382</v>
      </c>
      <c r="C185" s="5">
        <v>1.2246996754388499</v>
      </c>
      <c r="D185" s="8">
        <v>0.29229490581443301</v>
      </c>
      <c r="E185" s="8">
        <v>4.1899453294487596</v>
      </c>
      <c r="F185" s="6">
        <v>2.7902167238187001E-5</v>
      </c>
      <c r="G185" s="8">
        <v>2.1404754799275198E-3</v>
      </c>
    </row>
    <row r="186" spans="1:7" x14ac:dyDescent="0.35">
      <c r="A186" s="8" t="s">
        <v>411</v>
      </c>
      <c r="B186" s="8" t="s">
        <v>412</v>
      </c>
      <c r="C186" s="5">
        <v>1.2103096589004401</v>
      </c>
      <c r="D186" s="8">
        <v>0.27908070754133402</v>
      </c>
      <c r="E186" s="8">
        <v>4.3367729341204502</v>
      </c>
      <c r="F186" s="6">
        <v>1.44589855890316E-5</v>
      </c>
      <c r="G186" s="8">
        <v>1.23510999601874E-3</v>
      </c>
    </row>
    <row r="187" spans="1:7" x14ac:dyDescent="0.35">
      <c r="A187" s="8" t="s">
        <v>457</v>
      </c>
      <c r="B187" s="8" t="s">
        <v>458</v>
      </c>
      <c r="C187" s="5">
        <v>1.2101617042594199</v>
      </c>
      <c r="D187" s="8">
        <v>0.31013230073862702</v>
      </c>
      <c r="E187" s="8">
        <v>3.9020821158493999</v>
      </c>
      <c r="F187" s="6">
        <v>9.5368790874008805E-5</v>
      </c>
      <c r="G187" s="8">
        <v>5.1437303828735896E-3</v>
      </c>
    </row>
    <row r="188" spans="1:7" x14ac:dyDescent="0.35">
      <c r="A188" s="8" t="s">
        <v>393</v>
      </c>
      <c r="B188" s="8" t="s">
        <v>394</v>
      </c>
      <c r="C188" s="5">
        <v>1.2098569580952301</v>
      </c>
      <c r="D188" s="8">
        <v>0.25371978709266901</v>
      </c>
      <c r="E188" s="8">
        <v>4.7684769562467704</v>
      </c>
      <c r="F188" s="6">
        <v>1.8562390041857001E-6</v>
      </c>
      <c r="G188" s="8">
        <v>2.1569224252313601E-4</v>
      </c>
    </row>
    <row r="189" spans="1:7" x14ac:dyDescent="0.35">
      <c r="A189" s="8" t="s">
        <v>367</v>
      </c>
      <c r="B189" s="8" t="s">
        <v>368</v>
      </c>
      <c r="C189" s="5">
        <v>1.20640449760853</v>
      </c>
      <c r="D189" s="8">
        <v>0.23433564488262501</v>
      </c>
      <c r="E189" s="8">
        <v>5.1481903157020801</v>
      </c>
      <c r="F189" s="6">
        <v>2.6301156905969999E-7</v>
      </c>
      <c r="G189" s="8">
        <v>4.1805782067471002E-5</v>
      </c>
    </row>
    <row r="190" spans="1:7" x14ac:dyDescent="0.35">
      <c r="A190" s="8" t="s">
        <v>163</v>
      </c>
      <c r="B190" s="8" t="s">
        <v>164</v>
      </c>
      <c r="C190" s="5">
        <v>1.2036346152423001</v>
      </c>
      <c r="D190" s="8">
        <v>0.220547186433597</v>
      </c>
      <c r="E190" s="8">
        <v>5.4574924972107697</v>
      </c>
      <c r="F190" s="6">
        <v>4.82905550118236E-8</v>
      </c>
      <c r="G190" s="8">
        <v>1.0041258432261199E-5</v>
      </c>
    </row>
    <row r="191" spans="1:7" x14ac:dyDescent="0.35">
      <c r="A191" s="8" t="s">
        <v>405</v>
      </c>
      <c r="B191" s="8" t="s">
        <v>406</v>
      </c>
      <c r="C191" s="5">
        <v>1.19844223085108</v>
      </c>
      <c r="D191" s="8">
        <v>0.324852480575893</v>
      </c>
      <c r="E191" s="8">
        <v>3.68918910123912</v>
      </c>
      <c r="F191" s="6">
        <v>2.2496996128514E-4</v>
      </c>
      <c r="G191" s="8">
        <v>9.4518390910458498E-3</v>
      </c>
    </row>
    <row r="192" spans="1:7" x14ac:dyDescent="0.35">
      <c r="A192" s="8" t="s">
        <v>395</v>
      </c>
      <c r="B192" s="8" t="s">
        <v>396</v>
      </c>
      <c r="C192" s="5">
        <v>1.19521537173064</v>
      </c>
      <c r="D192" s="8">
        <v>0.30431093000394399</v>
      </c>
      <c r="E192" s="8">
        <v>3.92761236579689</v>
      </c>
      <c r="F192" s="6">
        <v>8.5793341056496504E-5</v>
      </c>
      <c r="G192" s="8">
        <v>4.75839183590928E-3</v>
      </c>
    </row>
    <row r="193" spans="1:7" x14ac:dyDescent="0.35">
      <c r="A193" s="8" t="s">
        <v>638</v>
      </c>
      <c r="B193" s="8" t="s">
        <v>639</v>
      </c>
      <c r="C193" s="5">
        <v>1.1889080477359599</v>
      </c>
      <c r="D193" s="8">
        <v>0.31791292102537799</v>
      </c>
      <c r="E193" s="8">
        <v>3.7397286146826798</v>
      </c>
      <c r="F193" s="6">
        <v>1.8421903741471901E-4</v>
      </c>
      <c r="G193" s="8">
        <v>8.3000809450956108E-3</v>
      </c>
    </row>
    <row r="194" spans="1:7" x14ac:dyDescent="0.35">
      <c r="A194" s="8" t="s">
        <v>217</v>
      </c>
      <c r="B194" s="8" t="s">
        <v>218</v>
      </c>
      <c r="C194" s="5">
        <v>1.1886133878618801</v>
      </c>
      <c r="D194" s="8">
        <v>0.23895535369124099</v>
      </c>
      <c r="E194" s="8">
        <v>4.9742069784203702</v>
      </c>
      <c r="F194" s="6">
        <v>6.5515280563955805E-7</v>
      </c>
      <c r="G194" s="8">
        <v>8.9960115426343098E-5</v>
      </c>
    </row>
    <row r="195" spans="1:7" x14ac:dyDescent="0.35">
      <c r="A195" s="8" t="s">
        <v>399</v>
      </c>
      <c r="B195" s="8" t="s">
        <v>400</v>
      </c>
      <c r="C195" s="5">
        <v>1.18694768388214</v>
      </c>
      <c r="D195" s="8">
        <v>0.27398763790386899</v>
      </c>
      <c r="E195" s="8">
        <v>4.3321213065043001</v>
      </c>
      <c r="F195" s="6">
        <v>1.4767953216451001E-5</v>
      </c>
      <c r="G195" s="8">
        <v>1.2480105063078901E-3</v>
      </c>
    </row>
    <row r="196" spans="1:7" x14ac:dyDescent="0.35">
      <c r="A196" s="8" t="s">
        <v>417</v>
      </c>
      <c r="B196" s="8" t="s">
        <v>418</v>
      </c>
      <c r="C196" s="5">
        <v>1.18564404164833</v>
      </c>
      <c r="D196" s="8">
        <v>0.27501148316797702</v>
      </c>
      <c r="E196" s="8">
        <v>4.3112528538459003</v>
      </c>
      <c r="F196" s="6">
        <v>1.6233214567823201E-5</v>
      </c>
      <c r="G196" s="8">
        <v>1.3570011351880301E-3</v>
      </c>
    </row>
    <row r="197" spans="1:7" x14ac:dyDescent="0.35">
      <c r="A197" s="8" t="s">
        <v>429</v>
      </c>
      <c r="B197" s="8" t="s">
        <v>430</v>
      </c>
      <c r="C197" s="5">
        <v>1.17693825806201</v>
      </c>
      <c r="D197" s="8">
        <v>0.24233122469814</v>
      </c>
      <c r="E197" s="8">
        <v>4.8567338341481303</v>
      </c>
      <c r="F197" s="6">
        <v>1.1933783467536301E-6</v>
      </c>
      <c r="G197" s="8">
        <v>1.49674269950378E-4</v>
      </c>
    </row>
    <row r="198" spans="1:7" x14ac:dyDescent="0.35">
      <c r="A198" s="8" t="s">
        <v>385</v>
      </c>
      <c r="B198" s="8" t="s">
        <v>386</v>
      </c>
      <c r="C198" s="5">
        <v>1.16841801262929</v>
      </c>
      <c r="D198" s="8">
        <v>0.25899005762213501</v>
      </c>
      <c r="E198" s="8">
        <v>4.5114396411850102</v>
      </c>
      <c r="F198" s="6">
        <v>6.4389106710170098E-6</v>
      </c>
      <c r="G198" s="8">
        <v>6.2045186179318201E-4</v>
      </c>
    </row>
    <row r="199" spans="1:7" x14ac:dyDescent="0.35">
      <c r="A199" s="8" t="s">
        <v>449</v>
      </c>
      <c r="B199" s="8" t="s">
        <v>450</v>
      </c>
      <c r="C199" s="5">
        <v>1.1519058979758701</v>
      </c>
      <c r="D199" s="8">
        <v>0.28560297774835097</v>
      </c>
      <c r="E199" s="8">
        <v>4.0332419047494197</v>
      </c>
      <c r="F199" s="6">
        <v>5.5012596602524302E-5</v>
      </c>
      <c r="G199" s="8">
        <v>3.4914219442156299E-3</v>
      </c>
    </row>
    <row r="200" spans="1:7" x14ac:dyDescent="0.35">
      <c r="A200" s="8" t="s">
        <v>478</v>
      </c>
      <c r="B200" s="8" t="s">
        <v>479</v>
      </c>
      <c r="C200" s="5">
        <v>1.1462045265105201</v>
      </c>
      <c r="D200" s="8">
        <v>0.222734564749685</v>
      </c>
      <c r="E200" s="8">
        <v>5.1460559244527602</v>
      </c>
      <c r="F200" s="6">
        <v>2.6602014637589199E-7</v>
      </c>
      <c r="G200" s="8">
        <v>4.1805782067471002E-5</v>
      </c>
    </row>
    <row r="201" spans="1:7" x14ac:dyDescent="0.35">
      <c r="A201" s="8" t="s">
        <v>391</v>
      </c>
      <c r="B201" s="8" t="s">
        <v>392</v>
      </c>
      <c r="C201" s="5">
        <v>1.1444586521136899</v>
      </c>
      <c r="D201" s="8">
        <v>0.26369607349556001</v>
      </c>
      <c r="E201" s="8">
        <v>4.3400670967251402</v>
      </c>
      <c r="F201" s="6">
        <v>1.42439216999021E-5</v>
      </c>
      <c r="G201" s="8">
        <v>1.2233516012149601E-3</v>
      </c>
    </row>
    <row r="202" spans="1:7" x14ac:dyDescent="0.35">
      <c r="A202" s="8" t="s">
        <v>490</v>
      </c>
      <c r="B202" s="8" t="s">
        <v>491</v>
      </c>
      <c r="C202" s="5">
        <v>1.1412090777261601</v>
      </c>
      <c r="D202" s="8">
        <v>0.28870503917742402</v>
      </c>
      <c r="E202" s="8">
        <v>3.9528547232070501</v>
      </c>
      <c r="F202" s="6">
        <v>7.7224326309563196E-5</v>
      </c>
      <c r="G202" s="8">
        <v>4.4216522777899602E-3</v>
      </c>
    </row>
    <row r="203" spans="1:7" x14ac:dyDescent="0.35">
      <c r="A203" s="8" t="s">
        <v>640</v>
      </c>
      <c r="B203" s="8" t="s">
        <v>641</v>
      </c>
      <c r="C203" s="5">
        <v>1.1396017368690801</v>
      </c>
      <c r="D203" s="8">
        <v>0.30716220729194399</v>
      </c>
      <c r="E203" s="8">
        <v>3.7100974983746502</v>
      </c>
      <c r="F203" s="6">
        <v>2.0717944373512199E-4</v>
      </c>
      <c r="G203" s="8">
        <v>9.0443556611771794E-3</v>
      </c>
    </row>
    <row r="204" spans="1:7" x14ac:dyDescent="0.35">
      <c r="A204" s="8" t="s">
        <v>433</v>
      </c>
      <c r="B204" s="8" t="s">
        <v>434</v>
      </c>
      <c r="C204" s="5">
        <v>1.13772680257111</v>
      </c>
      <c r="D204" s="8">
        <v>0.29325239651384899</v>
      </c>
      <c r="E204" s="8">
        <v>3.8796845860299101</v>
      </c>
      <c r="F204" s="6">
        <v>1.0459200413168199E-4</v>
      </c>
      <c r="G204" s="8">
        <v>5.56521024004367E-3</v>
      </c>
    </row>
    <row r="205" spans="1:7" x14ac:dyDescent="0.35">
      <c r="A205" s="8" t="s">
        <v>199</v>
      </c>
      <c r="B205" s="8" t="s">
        <v>200</v>
      </c>
      <c r="C205" s="5">
        <v>1.13180031945822</v>
      </c>
      <c r="D205" s="8">
        <v>0.27589999371339702</v>
      </c>
      <c r="E205" s="8">
        <v>4.1022121973439498</v>
      </c>
      <c r="F205" s="6">
        <v>4.0921870944544298E-5</v>
      </c>
      <c r="G205" s="8">
        <v>2.8239664914263499E-3</v>
      </c>
    </row>
    <row r="206" spans="1:7" x14ac:dyDescent="0.35">
      <c r="A206" s="8" t="s">
        <v>526</v>
      </c>
      <c r="B206" s="8" t="s">
        <v>527</v>
      </c>
      <c r="C206" s="5">
        <v>1.1268117111893801</v>
      </c>
      <c r="D206" s="8">
        <v>0.28449786141287497</v>
      </c>
      <c r="E206" s="8">
        <v>3.9607036256561101</v>
      </c>
      <c r="F206" s="6">
        <v>7.4729236971292804E-5</v>
      </c>
      <c r="G206" s="8">
        <v>4.3417137200637496E-3</v>
      </c>
    </row>
    <row r="207" spans="1:7" x14ac:dyDescent="0.35">
      <c r="A207" s="8" t="s">
        <v>445</v>
      </c>
      <c r="B207" s="8" t="s">
        <v>446</v>
      </c>
      <c r="C207" s="5">
        <v>1.1215500094302799</v>
      </c>
      <c r="D207" s="8">
        <v>0.25205839522601398</v>
      </c>
      <c r="E207" s="8">
        <v>4.4495641909670001</v>
      </c>
      <c r="F207" s="6">
        <v>8.6044710582946008E-6</v>
      </c>
      <c r="G207" s="8">
        <v>7.9518395400134199E-4</v>
      </c>
    </row>
    <row r="208" spans="1:7" x14ac:dyDescent="0.35">
      <c r="A208" s="8" t="s">
        <v>235</v>
      </c>
      <c r="B208" s="8" t="s">
        <v>236</v>
      </c>
      <c r="C208" s="5">
        <v>1.1124184407409099</v>
      </c>
      <c r="D208" s="8">
        <v>0.18933631739092799</v>
      </c>
      <c r="E208" s="8">
        <v>5.8753569102333003</v>
      </c>
      <c r="F208" s="6">
        <v>4.2193328630320898E-9</v>
      </c>
      <c r="G208" s="8">
        <v>1.2074114303898101E-6</v>
      </c>
    </row>
    <row r="209" spans="1:7" x14ac:dyDescent="0.35">
      <c r="A209" s="8" t="s">
        <v>425</v>
      </c>
      <c r="B209" s="8" t="s">
        <v>426</v>
      </c>
      <c r="C209" s="5">
        <v>1.1123225419039799</v>
      </c>
      <c r="D209" s="8">
        <v>0.24095703278883199</v>
      </c>
      <c r="E209" s="8">
        <v>4.6162692536091399</v>
      </c>
      <c r="F209" s="6">
        <v>3.9069998155756901E-6</v>
      </c>
      <c r="G209" s="8">
        <v>4.0888952374531498E-4</v>
      </c>
    </row>
    <row r="210" spans="1:7" x14ac:dyDescent="0.35">
      <c r="A210" s="8" t="s">
        <v>480</v>
      </c>
      <c r="B210" s="8" t="s">
        <v>481</v>
      </c>
      <c r="C210" s="5">
        <v>1.0916327808505</v>
      </c>
      <c r="D210" s="8">
        <v>0.29486424545031598</v>
      </c>
      <c r="E210" s="8">
        <v>3.70215377989746</v>
      </c>
      <c r="F210" s="6">
        <v>2.1377697330906699E-4</v>
      </c>
      <c r="G210" s="8">
        <v>9.2303757082054204E-3</v>
      </c>
    </row>
    <row r="211" spans="1:7" x14ac:dyDescent="0.35">
      <c r="A211" s="8" t="s">
        <v>223</v>
      </c>
      <c r="B211" s="8" t="s">
        <v>224</v>
      </c>
      <c r="C211" s="5">
        <v>1.0856008165725599</v>
      </c>
      <c r="D211" s="8">
        <v>0.28401687545101001</v>
      </c>
      <c r="E211" s="8">
        <v>3.8223109625040999</v>
      </c>
      <c r="F211" s="6">
        <v>1.32206822301104E-4</v>
      </c>
      <c r="G211" s="8">
        <v>6.5341912893859804E-3</v>
      </c>
    </row>
    <row r="212" spans="1:7" x14ac:dyDescent="0.35">
      <c r="A212" s="8" t="s">
        <v>437</v>
      </c>
      <c r="B212" s="8" t="s">
        <v>438</v>
      </c>
      <c r="C212" s="5">
        <v>1.0849400982572901</v>
      </c>
      <c r="D212" s="8">
        <v>0.26741859972267401</v>
      </c>
      <c r="E212" s="8">
        <v>4.0570854061102004</v>
      </c>
      <c r="F212" s="6">
        <v>4.9688915410196602E-5</v>
      </c>
      <c r="G212" s="8">
        <v>3.218171845194E-3</v>
      </c>
    </row>
    <row r="213" spans="1:7" x14ac:dyDescent="0.35">
      <c r="A213" s="8" t="s">
        <v>403</v>
      </c>
      <c r="B213" s="8" t="s">
        <v>404</v>
      </c>
      <c r="C213" s="5">
        <v>1.07311032814014</v>
      </c>
      <c r="D213" s="8">
        <v>0.16138113727349601</v>
      </c>
      <c r="E213" s="8">
        <v>6.6495400036840397</v>
      </c>
      <c r="F213" s="6">
        <v>2.9401043268161703E-11</v>
      </c>
      <c r="G213" s="8">
        <v>1.7208321732102201E-8</v>
      </c>
    </row>
    <row r="214" spans="1:7" x14ac:dyDescent="0.35">
      <c r="A214" s="8" t="s">
        <v>471</v>
      </c>
      <c r="B214" s="8" t="s">
        <v>37</v>
      </c>
      <c r="C214" s="5">
        <v>1.0680837332928299</v>
      </c>
      <c r="D214" s="8">
        <v>0.23624427520395799</v>
      </c>
      <c r="E214" s="8">
        <v>4.5210989022727297</v>
      </c>
      <c r="F214" s="6">
        <v>6.1519435364552403E-6</v>
      </c>
      <c r="G214" s="8">
        <v>6.0011829448519802E-4</v>
      </c>
    </row>
    <row r="215" spans="1:7" x14ac:dyDescent="0.35">
      <c r="A215" s="8" t="s">
        <v>642</v>
      </c>
      <c r="B215" s="8" t="s">
        <v>643</v>
      </c>
      <c r="C215" s="5">
        <v>1.0575904262735001</v>
      </c>
      <c r="D215" s="8">
        <v>0.25990474629742</v>
      </c>
      <c r="E215" s="8">
        <v>4.0691462596964501</v>
      </c>
      <c r="F215" s="6">
        <v>4.7185720813561403E-5</v>
      </c>
      <c r="G215" s="8">
        <v>3.1199830377268201E-3</v>
      </c>
    </row>
    <row r="216" spans="1:7" x14ac:dyDescent="0.35">
      <c r="A216" s="8" t="s">
        <v>419</v>
      </c>
      <c r="B216" s="8" t="s">
        <v>420</v>
      </c>
      <c r="C216" s="5">
        <v>1.0566953162569399</v>
      </c>
      <c r="D216" s="8">
        <v>0.24981721051272299</v>
      </c>
      <c r="E216" s="8">
        <v>4.2298739710053699</v>
      </c>
      <c r="F216" s="6">
        <v>2.3382227001401801E-5</v>
      </c>
      <c r="G216" s="8">
        <v>1.8475466665157599E-3</v>
      </c>
    </row>
    <row r="217" spans="1:7" x14ac:dyDescent="0.35">
      <c r="A217" s="8" t="s">
        <v>431</v>
      </c>
      <c r="B217" s="8" t="s">
        <v>432</v>
      </c>
      <c r="C217" s="5">
        <v>1.0525911902568299</v>
      </c>
      <c r="D217" s="8">
        <v>0.25419668938835499</v>
      </c>
      <c r="E217" s="8">
        <v>4.1408532612661704</v>
      </c>
      <c r="F217" s="6">
        <v>3.46016271008539E-5</v>
      </c>
      <c r="G217" s="8">
        <v>2.5047649594800402E-3</v>
      </c>
    </row>
    <row r="218" spans="1:7" x14ac:dyDescent="0.35">
      <c r="A218" s="8" t="s">
        <v>185</v>
      </c>
      <c r="B218" s="8" t="s">
        <v>186</v>
      </c>
      <c r="C218" s="5">
        <v>1.04877644704957</v>
      </c>
      <c r="D218" s="8">
        <v>0.22257348851540301</v>
      </c>
      <c r="E218" s="8">
        <v>4.7120456890218803</v>
      </c>
      <c r="F218" s="6">
        <v>2.45242375615814E-6</v>
      </c>
      <c r="G218" s="8">
        <v>2.7292713111667E-4</v>
      </c>
    </row>
    <row r="219" spans="1:7" x14ac:dyDescent="0.35">
      <c r="A219" s="8" t="s">
        <v>461</v>
      </c>
      <c r="B219" s="8" t="s">
        <v>462</v>
      </c>
      <c r="C219" s="5">
        <v>1.0419156246485499</v>
      </c>
      <c r="D219" s="8">
        <v>0.28236890655841101</v>
      </c>
      <c r="E219" s="8">
        <v>3.6899091948462202</v>
      </c>
      <c r="F219" s="6">
        <v>2.2433411365820199E-4</v>
      </c>
      <c r="G219" s="8">
        <v>9.4518390910458498E-3</v>
      </c>
    </row>
    <row r="220" spans="1:7" x14ac:dyDescent="0.35">
      <c r="A220" s="8" t="s">
        <v>219</v>
      </c>
      <c r="B220" s="8" t="s">
        <v>220</v>
      </c>
      <c r="C220" s="5">
        <v>1.03123798625393</v>
      </c>
      <c r="D220" s="8">
        <v>0.23614050594290001</v>
      </c>
      <c r="E220" s="8">
        <v>4.3670524975638401</v>
      </c>
      <c r="F220" s="6">
        <v>1.25934466582324E-5</v>
      </c>
      <c r="G220" s="8">
        <v>1.0995261742543999E-3</v>
      </c>
    </row>
    <row r="221" spans="1:7" x14ac:dyDescent="0.35">
      <c r="A221" s="8" t="s">
        <v>443</v>
      </c>
      <c r="B221" s="8" t="s">
        <v>444</v>
      </c>
      <c r="C221" s="5">
        <v>1.01665548122992</v>
      </c>
      <c r="D221" s="8">
        <v>0.26018087231978698</v>
      </c>
      <c r="E221" s="8">
        <v>3.9074950904936299</v>
      </c>
      <c r="F221" s="6">
        <v>9.3257935858701005E-5</v>
      </c>
      <c r="G221" s="8">
        <v>5.0678509985721699E-3</v>
      </c>
    </row>
    <row r="222" spans="1:7" x14ac:dyDescent="0.35">
      <c r="A222" s="8" t="s">
        <v>441</v>
      </c>
      <c r="B222" s="8" t="s">
        <v>442</v>
      </c>
      <c r="C222" s="5">
        <v>1.0144625122597299</v>
      </c>
      <c r="D222" s="8">
        <v>0.214737440139422</v>
      </c>
      <c r="E222" s="8">
        <v>4.72419952292005</v>
      </c>
      <c r="F222" s="6">
        <v>2.31023516811786E-6</v>
      </c>
      <c r="G222" s="8">
        <v>2.6077604544118998E-4</v>
      </c>
    </row>
    <row r="223" spans="1:7" x14ac:dyDescent="0.35">
      <c r="A223" s="8" t="s">
        <v>439</v>
      </c>
      <c r="B223" s="8" t="s">
        <v>440</v>
      </c>
      <c r="C223" s="5">
        <v>1.0138771825208699</v>
      </c>
      <c r="D223" s="8">
        <v>0.24322113349626401</v>
      </c>
      <c r="E223" s="8">
        <v>4.1685406524776303</v>
      </c>
      <c r="F223" s="6">
        <v>3.0655609047249798E-5</v>
      </c>
      <c r="G223" s="8">
        <v>2.2959743591170101E-3</v>
      </c>
    </row>
    <row r="224" spans="1:7" x14ac:dyDescent="0.35">
      <c r="A224" s="8" t="s">
        <v>423</v>
      </c>
      <c r="B224" s="8" t="s">
        <v>424</v>
      </c>
      <c r="C224" s="5">
        <v>1.01246643670831</v>
      </c>
      <c r="D224" s="8">
        <v>0.213396752877479</v>
      </c>
      <c r="E224" s="8">
        <v>4.7445259735962697</v>
      </c>
      <c r="F224" s="6">
        <v>2.0899516290325901E-6</v>
      </c>
      <c r="G224" s="8">
        <v>2.3932975067827501E-4</v>
      </c>
    </row>
    <row r="225" spans="1:7" x14ac:dyDescent="0.35">
      <c r="A225" s="8" t="s">
        <v>213</v>
      </c>
      <c r="B225" s="8" t="s">
        <v>214</v>
      </c>
      <c r="C225" s="5">
        <v>0.99119248434566898</v>
      </c>
      <c r="D225" s="8">
        <v>0.26898302700737398</v>
      </c>
      <c r="E225" s="8">
        <v>3.6849629338080701</v>
      </c>
      <c r="F225" s="6">
        <v>2.28735925986387E-4</v>
      </c>
      <c r="G225" s="8">
        <v>9.5627350221240207E-3</v>
      </c>
    </row>
    <row r="226" spans="1:7" x14ac:dyDescent="0.35">
      <c r="A226" s="8" t="s">
        <v>463</v>
      </c>
      <c r="B226" s="8" t="s">
        <v>464</v>
      </c>
      <c r="C226" s="5">
        <v>0.98326538944907005</v>
      </c>
      <c r="D226" s="8">
        <v>0.23620097383303201</v>
      </c>
      <c r="E226" s="8">
        <v>4.1628337660628496</v>
      </c>
      <c r="F226" s="6">
        <v>3.1432220389610702E-5</v>
      </c>
      <c r="G226" s="8">
        <v>2.3320346423334202E-3</v>
      </c>
    </row>
    <row r="227" spans="1:7" x14ac:dyDescent="0.35">
      <c r="A227" s="8" t="s">
        <v>455</v>
      </c>
      <c r="B227" s="8" t="s">
        <v>456</v>
      </c>
      <c r="C227" s="5">
        <v>0.98276853273831299</v>
      </c>
      <c r="D227" s="8">
        <v>0.206868138449846</v>
      </c>
      <c r="E227" s="8">
        <v>4.7507003258338001</v>
      </c>
      <c r="F227" s="6">
        <v>2.0271336020378498E-6</v>
      </c>
      <c r="G227" s="8">
        <v>2.3383060082484799E-4</v>
      </c>
    </row>
    <row r="228" spans="1:7" x14ac:dyDescent="0.35">
      <c r="A228" s="8" t="s">
        <v>237</v>
      </c>
      <c r="B228" s="8" t="s">
        <v>237</v>
      </c>
      <c r="C228" s="5">
        <v>0.96535686518268704</v>
      </c>
      <c r="D228" s="8">
        <v>0.25208650501683899</v>
      </c>
      <c r="E228" s="8">
        <v>3.8294666551793601</v>
      </c>
      <c r="F228" s="6">
        <v>1.28421281900473E-4</v>
      </c>
      <c r="G228" s="8">
        <v>6.4020237156882298E-3</v>
      </c>
    </row>
    <row r="229" spans="1:7" x14ac:dyDescent="0.35">
      <c r="A229" s="8" t="s">
        <v>644</v>
      </c>
      <c r="B229" s="8" t="s">
        <v>645</v>
      </c>
      <c r="C229" s="5">
        <v>0.95431877192375603</v>
      </c>
      <c r="D229" s="8">
        <v>0.259888344336351</v>
      </c>
      <c r="E229" s="8">
        <v>3.6720337511122301</v>
      </c>
      <c r="F229" s="6">
        <v>2.4062789334136799E-4</v>
      </c>
      <c r="G229" s="8">
        <v>9.9285707531948791E-3</v>
      </c>
    </row>
    <row r="230" spans="1:7" x14ac:dyDescent="0.35">
      <c r="A230" s="8" t="s">
        <v>435</v>
      </c>
      <c r="B230" s="8" t="s">
        <v>436</v>
      </c>
      <c r="C230" s="5">
        <v>0.95401735198565096</v>
      </c>
      <c r="D230" s="8">
        <v>0.21159187869960799</v>
      </c>
      <c r="E230" s="8">
        <v>4.5087616682115099</v>
      </c>
      <c r="F230" s="6">
        <v>6.5207109931859098E-6</v>
      </c>
      <c r="G230" s="8">
        <v>6.2452603530495105E-4</v>
      </c>
    </row>
    <row r="231" spans="1:7" x14ac:dyDescent="0.35">
      <c r="A231" s="8" t="s">
        <v>227</v>
      </c>
      <c r="B231" s="8" t="s">
        <v>228</v>
      </c>
      <c r="C231" s="5">
        <v>0.95319111407324297</v>
      </c>
      <c r="D231" s="8">
        <v>0.22378002244779899</v>
      </c>
      <c r="E231" s="8">
        <v>4.2595004846582896</v>
      </c>
      <c r="F231" s="6">
        <v>2.0488425481561599E-5</v>
      </c>
      <c r="G231" s="8">
        <v>1.6519315708424401E-3</v>
      </c>
    </row>
    <row r="232" spans="1:7" x14ac:dyDescent="0.35">
      <c r="A232" s="8" t="s">
        <v>494</v>
      </c>
      <c r="B232" s="8" t="s">
        <v>495</v>
      </c>
      <c r="C232" s="5">
        <v>0.94511303694773396</v>
      </c>
      <c r="D232" s="8">
        <v>0.16319610324675199</v>
      </c>
      <c r="E232" s="8">
        <v>5.7912720839830696</v>
      </c>
      <c r="F232" s="6">
        <v>6.9855305690738797E-9</v>
      </c>
      <c r="G232" s="8">
        <v>1.80971048496844E-6</v>
      </c>
    </row>
    <row r="233" spans="1:7" x14ac:dyDescent="0.35">
      <c r="A233" s="8" t="s">
        <v>465</v>
      </c>
      <c r="B233" s="8" t="s">
        <v>466</v>
      </c>
      <c r="C233" s="5">
        <v>0.94447088120436895</v>
      </c>
      <c r="D233" s="8">
        <v>0.21365973106205</v>
      </c>
      <c r="E233" s="8">
        <v>4.4204440233526201</v>
      </c>
      <c r="F233" s="6">
        <v>9.8498298936839503E-6</v>
      </c>
      <c r="G233" s="8">
        <v>8.9975064629992801E-4</v>
      </c>
    </row>
    <row r="234" spans="1:7" x14ac:dyDescent="0.35">
      <c r="A234" s="8" t="s">
        <v>492</v>
      </c>
      <c r="B234" s="8" t="s">
        <v>493</v>
      </c>
      <c r="C234" s="5">
        <v>0.94268414006177903</v>
      </c>
      <c r="D234" s="8">
        <v>0.220719418222726</v>
      </c>
      <c r="E234" s="8">
        <v>4.2709615114630601</v>
      </c>
      <c r="F234" s="6">
        <v>1.9463199977919102E-5</v>
      </c>
      <c r="G234" s="8">
        <v>1.5936629494873299E-3</v>
      </c>
    </row>
    <row r="235" spans="1:7" x14ac:dyDescent="0.35">
      <c r="A235" s="8" t="s">
        <v>421</v>
      </c>
      <c r="B235" s="8" t="s">
        <v>422</v>
      </c>
      <c r="C235" s="5">
        <v>0.94224608312972702</v>
      </c>
      <c r="D235" s="8">
        <v>0.22684332489805401</v>
      </c>
      <c r="E235" s="8">
        <v>4.1537307018100904</v>
      </c>
      <c r="F235" s="6">
        <v>3.2709810649989499E-5</v>
      </c>
      <c r="G235" s="8">
        <v>2.4042471521013198E-3</v>
      </c>
    </row>
    <row r="236" spans="1:7" x14ac:dyDescent="0.35">
      <c r="A236" s="8" t="s">
        <v>510</v>
      </c>
      <c r="B236" s="8" t="s">
        <v>511</v>
      </c>
      <c r="C236" s="5">
        <v>0.93917874775674903</v>
      </c>
      <c r="D236" s="8">
        <v>0.24404420356631101</v>
      </c>
      <c r="E236" s="8">
        <v>3.8483960447827501</v>
      </c>
      <c r="F236" s="6">
        <v>1.18893730208873E-4</v>
      </c>
      <c r="G236" s="8">
        <v>6.1376439210723797E-3</v>
      </c>
    </row>
    <row r="237" spans="1:7" x14ac:dyDescent="0.35">
      <c r="A237" s="8" t="s">
        <v>488</v>
      </c>
      <c r="B237" s="8" t="s">
        <v>489</v>
      </c>
      <c r="C237" s="5">
        <v>0.93834370710126902</v>
      </c>
      <c r="D237" s="8">
        <v>0.236053891106624</v>
      </c>
      <c r="E237" s="8">
        <v>3.9751249288978001</v>
      </c>
      <c r="F237" s="6">
        <v>7.0342321564643198E-5</v>
      </c>
      <c r="G237" s="8">
        <v>4.1171100284668697E-3</v>
      </c>
    </row>
    <row r="238" spans="1:7" x14ac:dyDescent="0.35">
      <c r="A238" s="8" t="s">
        <v>518</v>
      </c>
      <c r="B238" s="8" t="s">
        <v>519</v>
      </c>
      <c r="C238" s="5">
        <v>0.93154019018700096</v>
      </c>
      <c r="D238" s="8">
        <v>0.24986702455847201</v>
      </c>
      <c r="E238" s="8">
        <v>3.7281437670019999</v>
      </c>
      <c r="F238" s="6">
        <v>1.92895332200726E-4</v>
      </c>
      <c r="G238" s="8">
        <v>8.6110873863505105E-3</v>
      </c>
    </row>
    <row r="239" spans="1:7" x14ac:dyDescent="0.35">
      <c r="A239" s="8" t="s">
        <v>415</v>
      </c>
      <c r="B239" s="8" t="s">
        <v>416</v>
      </c>
      <c r="C239" s="5">
        <v>0.92405862092283897</v>
      </c>
      <c r="D239" s="8">
        <v>0.24733650426197301</v>
      </c>
      <c r="E239" s="8">
        <v>3.7360381706701098</v>
      </c>
      <c r="F239" s="6">
        <v>1.86942303531739E-4</v>
      </c>
      <c r="G239" s="8">
        <v>8.3927534736138402E-3</v>
      </c>
    </row>
    <row r="240" spans="1:7" x14ac:dyDescent="0.35">
      <c r="A240" s="8" t="s">
        <v>387</v>
      </c>
      <c r="B240" s="8" t="s">
        <v>388</v>
      </c>
      <c r="C240" s="5">
        <v>0.92224557458772505</v>
      </c>
      <c r="D240" s="8">
        <v>0.245571850665595</v>
      </c>
      <c r="E240" s="8">
        <v>3.7555019929526998</v>
      </c>
      <c r="F240" s="6">
        <v>1.7299438445401099E-4</v>
      </c>
      <c r="G240" s="8">
        <v>7.9471809811823696E-3</v>
      </c>
    </row>
    <row r="241" spans="1:7" x14ac:dyDescent="0.35">
      <c r="A241" s="8" t="s">
        <v>467</v>
      </c>
      <c r="B241" s="8" t="s">
        <v>468</v>
      </c>
      <c r="C241" s="5">
        <v>0.91896349328418603</v>
      </c>
      <c r="D241" s="8">
        <v>0.20236303903288699</v>
      </c>
      <c r="E241" s="8">
        <v>4.5411627423466498</v>
      </c>
      <c r="F241" s="6">
        <v>5.5944824466556802E-6</v>
      </c>
      <c r="G241" s="8">
        <v>5.5256003815312303E-4</v>
      </c>
    </row>
    <row r="242" spans="1:7" x14ac:dyDescent="0.35">
      <c r="A242" s="8" t="s">
        <v>427</v>
      </c>
      <c r="B242" s="8" t="s">
        <v>428</v>
      </c>
      <c r="C242" s="5">
        <v>0.90916812574384598</v>
      </c>
      <c r="D242" s="8">
        <v>0.21572125409012699</v>
      </c>
      <c r="E242" s="8">
        <v>4.2145505299352601</v>
      </c>
      <c r="F242" s="6">
        <v>2.50276116031347E-5</v>
      </c>
      <c r="G242" s="8">
        <v>1.9474759051932801E-3</v>
      </c>
    </row>
    <row r="243" spans="1:7" x14ac:dyDescent="0.35">
      <c r="A243" s="8" t="s">
        <v>409</v>
      </c>
      <c r="B243" s="8" t="s">
        <v>410</v>
      </c>
      <c r="C243" s="5">
        <v>0.89216216758015898</v>
      </c>
      <c r="D243" s="8">
        <v>0.18347720264231601</v>
      </c>
      <c r="E243" s="8">
        <v>4.8625232711848501</v>
      </c>
      <c r="F243" s="6">
        <v>1.1589874805625101E-6</v>
      </c>
      <c r="G243" s="8">
        <v>1.4652383324263501E-4</v>
      </c>
    </row>
    <row r="244" spans="1:7" x14ac:dyDescent="0.35">
      <c r="A244" s="8" t="s">
        <v>502</v>
      </c>
      <c r="B244" s="8" t="s">
        <v>503</v>
      </c>
      <c r="C244" s="5">
        <v>0.87495148243195897</v>
      </c>
      <c r="D244" s="8">
        <v>0.23720377245909999</v>
      </c>
      <c r="E244" s="8">
        <v>3.6886069448276801</v>
      </c>
      <c r="F244" s="6">
        <v>2.25485245670081E-4</v>
      </c>
      <c r="G244" s="8">
        <v>9.4518390910458498E-3</v>
      </c>
    </row>
    <row r="245" spans="1:7" x14ac:dyDescent="0.35">
      <c r="A245" s="8" t="s">
        <v>459</v>
      </c>
      <c r="B245" s="8" t="s">
        <v>460</v>
      </c>
      <c r="C245" s="5">
        <v>0.87404127545979304</v>
      </c>
      <c r="D245" s="8">
        <v>0.23654257059181</v>
      </c>
      <c r="E245" s="8">
        <v>3.6950696581719402</v>
      </c>
      <c r="F245" s="6">
        <v>2.1982651199391399E-4</v>
      </c>
      <c r="G245" s="8">
        <v>9.3803302340814496E-3</v>
      </c>
    </row>
    <row r="246" spans="1:7" x14ac:dyDescent="0.35">
      <c r="A246" s="8" t="s">
        <v>646</v>
      </c>
      <c r="B246" s="8" t="s">
        <v>647</v>
      </c>
      <c r="C246" s="5">
        <v>0.86954075179323598</v>
      </c>
      <c r="D246" s="8">
        <v>0.213573565374996</v>
      </c>
      <c r="E246" s="8">
        <v>4.0713875346252903</v>
      </c>
      <c r="F246" s="6">
        <v>4.6733924689492797E-5</v>
      </c>
      <c r="G246" s="8">
        <v>3.1199830377268201E-3</v>
      </c>
    </row>
    <row r="247" spans="1:7" x14ac:dyDescent="0.35">
      <c r="A247" s="8" t="s">
        <v>451</v>
      </c>
      <c r="B247" s="8" t="s">
        <v>452</v>
      </c>
      <c r="C247" s="5">
        <v>0.86494549933748599</v>
      </c>
      <c r="D247" s="8">
        <v>0.20241312892434901</v>
      </c>
      <c r="E247" s="8">
        <v>4.2731689586239998</v>
      </c>
      <c r="F247" s="6">
        <v>1.9271431511822601E-5</v>
      </c>
      <c r="G247" s="8">
        <v>1.58617933427778E-3</v>
      </c>
    </row>
    <row r="248" spans="1:7" x14ac:dyDescent="0.35">
      <c r="A248" s="8" t="s">
        <v>648</v>
      </c>
      <c r="B248" s="8" t="s">
        <v>649</v>
      </c>
      <c r="C248" s="5">
        <v>0.863507457010951</v>
      </c>
      <c r="D248" s="8">
        <v>0.22101232127006701</v>
      </c>
      <c r="E248" s="8">
        <v>3.9070557335841301</v>
      </c>
      <c r="F248" s="6">
        <v>9.3427609283139293E-5</v>
      </c>
      <c r="G248" s="8">
        <v>5.0678509985721699E-3</v>
      </c>
    </row>
    <row r="249" spans="1:7" x14ac:dyDescent="0.35">
      <c r="A249" s="8" t="s">
        <v>469</v>
      </c>
      <c r="B249" s="8" t="s">
        <v>470</v>
      </c>
      <c r="C249" s="5">
        <v>0.86060550016770299</v>
      </c>
      <c r="D249" s="8">
        <v>0.22755068997810499</v>
      </c>
      <c r="E249" s="8">
        <v>3.7820386317022798</v>
      </c>
      <c r="F249" s="6">
        <v>1.5554921420462E-4</v>
      </c>
      <c r="G249" s="8">
        <v>7.3718749013364296E-3</v>
      </c>
    </row>
    <row r="250" spans="1:7" x14ac:dyDescent="0.35">
      <c r="A250" s="8" t="s">
        <v>504</v>
      </c>
      <c r="B250" s="8" t="s">
        <v>505</v>
      </c>
      <c r="C250" s="5">
        <v>0.85820707862987899</v>
      </c>
      <c r="D250" s="8">
        <v>0.23081491218901501</v>
      </c>
      <c r="E250" s="8">
        <v>3.7181613202144002</v>
      </c>
      <c r="F250" s="6">
        <v>2.00678108509057E-4</v>
      </c>
      <c r="G250" s="8">
        <v>8.8337497180184799E-3</v>
      </c>
    </row>
    <row r="251" spans="1:7" x14ac:dyDescent="0.35">
      <c r="A251" s="8" t="s">
        <v>524</v>
      </c>
      <c r="B251" s="8" t="s">
        <v>525</v>
      </c>
      <c r="C251" s="5">
        <v>0.851388847432475</v>
      </c>
      <c r="D251" s="8">
        <v>0.16949878917956601</v>
      </c>
      <c r="E251" s="8">
        <v>5.0229789342655398</v>
      </c>
      <c r="F251" s="6">
        <v>5.0876126784908298E-7</v>
      </c>
      <c r="G251" s="8">
        <v>7.4444021442769104E-5</v>
      </c>
    </row>
    <row r="252" spans="1:7" x14ac:dyDescent="0.35">
      <c r="A252" s="8" t="s">
        <v>650</v>
      </c>
      <c r="B252" s="8" t="s">
        <v>651</v>
      </c>
      <c r="C252" s="5">
        <v>0.83693399222443798</v>
      </c>
      <c r="D252" s="8">
        <v>0.20931874040581899</v>
      </c>
      <c r="E252" s="8">
        <v>3.9983710517358602</v>
      </c>
      <c r="F252" s="6">
        <v>6.3779912049811204E-5</v>
      </c>
      <c r="G252" s="8">
        <v>3.8617392725025499E-3</v>
      </c>
    </row>
    <row r="253" spans="1:7" x14ac:dyDescent="0.35">
      <c r="A253" s="8" t="s">
        <v>157</v>
      </c>
      <c r="B253" s="8" t="s">
        <v>158</v>
      </c>
      <c r="C253" s="5">
        <v>0.82177101053535695</v>
      </c>
      <c r="D253" s="8">
        <v>0.20597379051775599</v>
      </c>
      <c r="E253" s="8">
        <v>3.9896872726849102</v>
      </c>
      <c r="F253" s="6">
        <v>6.6160466064600694E-5</v>
      </c>
      <c r="G253" s="8">
        <v>3.9603554743139601E-3</v>
      </c>
    </row>
    <row r="254" spans="1:7" x14ac:dyDescent="0.35">
      <c r="A254" s="8" t="s">
        <v>482</v>
      </c>
      <c r="B254" s="8" t="s">
        <v>483</v>
      </c>
      <c r="C254" s="5">
        <v>0.817365112790989</v>
      </c>
      <c r="D254" s="8">
        <v>0.21294503378190999</v>
      </c>
      <c r="E254" s="8">
        <v>3.8383854193476998</v>
      </c>
      <c r="F254" s="6">
        <v>1.23845981809662E-4</v>
      </c>
      <c r="G254" s="8">
        <v>6.2728783671092501E-3</v>
      </c>
    </row>
    <row r="255" spans="1:7" x14ac:dyDescent="0.35">
      <c r="A255" s="8" t="s">
        <v>476</v>
      </c>
      <c r="B255" s="8" t="s">
        <v>477</v>
      </c>
      <c r="C255" s="5">
        <v>0.80447979925311097</v>
      </c>
      <c r="D255" s="8">
        <v>0.19682224124966599</v>
      </c>
      <c r="E255" s="8">
        <v>4.0873419291706998</v>
      </c>
      <c r="F255" s="6">
        <v>4.36343781847435E-5</v>
      </c>
      <c r="G255" s="8">
        <v>2.9594595641781198E-3</v>
      </c>
    </row>
    <row r="256" spans="1:7" x14ac:dyDescent="0.35">
      <c r="A256" s="8" t="s">
        <v>474</v>
      </c>
      <c r="B256" s="8" t="s">
        <v>475</v>
      </c>
      <c r="C256" s="5">
        <v>0.80192895517806695</v>
      </c>
      <c r="D256" s="8">
        <v>0.207247912514231</v>
      </c>
      <c r="E256" s="8">
        <v>3.86941873358073</v>
      </c>
      <c r="F256" s="6">
        <v>1.09095136623022E-4</v>
      </c>
      <c r="G256" s="8">
        <v>5.7467681468453997E-3</v>
      </c>
    </row>
    <row r="257" spans="1:7" x14ac:dyDescent="0.35">
      <c r="A257" s="8" t="s">
        <v>201</v>
      </c>
      <c r="B257" s="8" t="s">
        <v>202</v>
      </c>
      <c r="C257" s="5">
        <v>0.79804096423259896</v>
      </c>
      <c r="D257" s="8">
        <v>0.19535517884610901</v>
      </c>
      <c r="E257" s="8">
        <v>4.0850770834248404</v>
      </c>
      <c r="F257" s="6">
        <v>4.4062186463686701E-5</v>
      </c>
      <c r="G257" s="8">
        <v>2.97570398583607E-3</v>
      </c>
    </row>
    <row r="258" spans="1:7" x14ac:dyDescent="0.35">
      <c r="A258" s="8" t="s">
        <v>229</v>
      </c>
      <c r="B258" s="8" t="s">
        <v>230</v>
      </c>
      <c r="C258" s="5">
        <v>0.79018193848950202</v>
      </c>
      <c r="D258" s="8">
        <v>0.15770959705701201</v>
      </c>
      <c r="E258" s="8">
        <v>5.0103605185412503</v>
      </c>
      <c r="F258" s="6">
        <v>5.4328162704093001E-7</v>
      </c>
      <c r="G258" s="8">
        <v>7.6656067429712604E-5</v>
      </c>
    </row>
    <row r="259" spans="1:7" x14ac:dyDescent="0.35">
      <c r="A259" s="8" t="s">
        <v>500</v>
      </c>
      <c r="B259" s="8" t="s">
        <v>501</v>
      </c>
      <c r="C259" s="5">
        <v>0.78867144730489203</v>
      </c>
      <c r="D259" s="8">
        <v>0.15711139837504201</v>
      </c>
      <c r="E259" s="8">
        <v>5.0198232302805001</v>
      </c>
      <c r="F259" s="6">
        <v>5.1719050640536696E-7</v>
      </c>
      <c r="G259" s="8">
        <v>7.4983133694715804E-5</v>
      </c>
    </row>
    <row r="260" spans="1:7" x14ac:dyDescent="0.35">
      <c r="A260" s="8" t="s">
        <v>498</v>
      </c>
      <c r="B260" s="8" t="s">
        <v>499</v>
      </c>
      <c r="C260" s="5">
        <v>0.78713651239309501</v>
      </c>
      <c r="D260" s="8">
        <v>0.180303930182619</v>
      </c>
      <c r="E260" s="8">
        <v>4.3656092886929896</v>
      </c>
      <c r="F260" s="6">
        <v>1.26768899329169E-5</v>
      </c>
      <c r="G260" s="8">
        <v>1.1007301736806899E-3</v>
      </c>
    </row>
    <row r="261" spans="1:7" x14ac:dyDescent="0.35">
      <c r="A261" s="8" t="s">
        <v>447</v>
      </c>
      <c r="B261" s="8" t="s">
        <v>448</v>
      </c>
      <c r="C261" s="5">
        <v>0.78560250106395202</v>
      </c>
      <c r="D261" s="8">
        <v>0.19300388723628101</v>
      </c>
      <c r="E261" s="8">
        <v>4.07039729776114</v>
      </c>
      <c r="F261" s="6">
        <v>4.6933028470560998E-5</v>
      </c>
      <c r="G261" s="8">
        <v>3.1199830377268201E-3</v>
      </c>
    </row>
    <row r="262" spans="1:7" x14ac:dyDescent="0.35">
      <c r="A262" s="8" t="s">
        <v>221</v>
      </c>
      <c r="B262" s="8" t="s">
        <v>222</v>
      </c>
      <c r="C262" s="5">
        <v>0.77997973672468401</v>
      </c>
      <c r="D262" s="8">
        <v>0.18062751907682101</v>
      </c>
      <c r="E262" s="8">
        <v>4.31816669304391</v>
      </c>
      <c r="F262" s="6">
        <v>1.5733059011974699E-5</v>
      </c>
      <c r="G262" s="8">
        <v>1.32249750833104E-3</v>
      </c>
    </row>
    <row r="263" spans="1:7" x14ac:dyDescent="0.35">
      <c r="A263" s="8" t="s">
        <v>225</v>
      </c>
      <c r="B263" s="8" t="s">
        <v>226</v>
      </c>
      <c r="C263" s="5">
        <v>0.77809026991114005</v>
      </c>
      <c r="D263" s="8">
        <v>0.190315917632082</v>
      </c>
      <c r="E263" s="8">
        <v>4.0884140412014496</v>
      </c>
      <c r="F263" s="6">
        <v>4.3433242986435703E-5</v>
      </c>
      <c r="G263" s="8">
        <v>2.9585152539424301E-3</v>
      </c>
    </row>
    <row r="264" spans="1:7" x14ac:dyDescent="0.35">
      <c r="A264" s="8" t="s">
        <v>514</v>
      </c>
      <c r="B264" s="8" t="s">
        <v>515</v>
      </c>
      <c r="C264" s="5">
        <v>0.77436118519549901</v>
      </c>
      <c r="D264" s="8">
        <v>0.19972453061680601</v>
      </c>
      <c r="E264" s="8">
        <v>3.8771461012027402</v>
      </c>
      <c r="F264" s="6">
        <v>1.05688897842788E-4</v>
      </c>
      <c r="G264" s="8">
        <v>5.6047035322469001E-3</v>
      </c>
    </row>
    <row r="265" spans="1:7" x14ac:dyDescent="0.35">
      <c r="A265" s="8" t="s">
        <v>652</v>
      </c>
      <c r="B265" s="8" t="s">
        <v>653</v>
      </c>
      <c r="C265" s="5">
        <v>0.77100230585621299</v>
      </c>
      <c r="D265" s="8">
        <v>0.17208583732218199</v>
      </c>
      <c r="E265" s="8">
        <v>4.48033561537508</v>
      </c>
      <c r="F265" s="6">
        <v>7.4525759343351004E-6</v>
      </c>
      <c r="G265" s="8">
        <v>7.0522788916345803E-4</v>
      </c>
    </row>
    <row r="266" spans="1:7" x14ac:dyDescent="0.35">
      <c r="A266" s="8" t="s">
        <v>654</v>
      </c>
      <c r="B266" s="8" t="s">
        <v>655</v>
      </c>
      <c r="C266" s="5">
        <v>0.76654951330875198</v>
      </c>
      <c r="D266" s="8">
        <v>0.15977940827707299</v>
      </c>
      <c r="E266" s="8">
        <v>4.7975488304442901</v>
      </c>
      <c r="F266" s="6">
        <v>1.60619060710432E-6</v>
      </c>
      <c r="G266" s="8">
        <v>1.8942261316469799E-4</v>
      </c>
    </row>
    <row r="267" spans="1:7" x14ac:dyDescent="0.35">
      <c r="A267" s="8" t="s">
        <v>656</v>
      </c>
      <c r="B267" s="8" t="s">
        <v>657</v>
      </c>
      <c r="C267" s="5">
        <v>0.75455100992995605</v>
      </c>
      <c r="D267" s="8">
        <v>0.200191319726818</v>
      </c>
      <c r="E267" s="8">
        <v>3.7691494863994102</v>
      </c>
      <c r="F267" s="6">
        <v>1.63804766135014E-4</v>
      </c>
      <c r="G267" s="8">
        <v>7.63600802133221E-3</v>
      </c>
    </row>
    <row r="268" spans="1:7" x14ac:dyDescent="0.35">
      <c r="A268" s="8" t="s">
        <v>658</v>
      </c>
      <c r="B268" s="8" t="s">
        <v>659</v>
      </c>
      <c r="C268" s="5">
        <v>0.75040143077578803</v>
      </c>
      <c r="D268" s="8">
        <v>0.16910661804194599</v>
      </c>
      <c r="E268" s="8">
        <v>4.4374456745959803</v>
      </c>
      <c r="F268" s="6">
        <v>9.1032686673785099E-6</v>
      </c>
      <c r="G268" s="8">
        <v>8.3638927180571204E-4</v>
      </c>
    </row>
    <row r="269" spans="1:7" x14ac:dyDescent="0.35">
      <c r="A269" s="8" t="s">
        <v>472</v>
      </c>
      <c r="B269" s="8" t="s">
        <v>473</v>
      </c>
      <c r="C269" s="5">
        <v>0.73167622894394502</v>
      </c>
      <c r="D269" s="8">
        <v>0.15545211093372999</v>
      </c>
      <c r="E269" s="8">
        <v>4.7067629030516196</v>
      </c>
      <c r="F269" s="6">
        <v>2.51681341380993E-6</v>
      </c>
      <c r="G269" s="8">
        <v>2.7813428236670199E-4</v>
      </c>
    </row>
    <row r="270" spans="1:7" x14ac:dyDescent="0.35">
      <c r="A270" s="8" t="s">
        <v>516</v>
      </c>
      <c r="B270" s="8" t="s">
        <v>517</v>
      </c>
      <c r="C270" s="5">
        <v>0.72599002838249804</v>
      </c>
      <c r="D270" s="8">
        <v>0.18906801877596899</v>
      </c>
      <c r="E270" s="8">
        <v>3.8398351719268899</v>
      </c>
      <c r="F270" s="6">
        <v>1.2311694123803E-4</v>
      </c>
      <c r="G270" s="8">
        <v>6.25600328741028E-3</v>
      </c>
    </row>
    <row r="271" spans="1:7" x14ac:dyDescent="0.35">
      <c r="A271" s="8" t="s">
        <v>520</v>
      </c>
      <c r="B271" s="8" t="s">
        <v>521</v>
      </c>
      <c r="C271" s="5">
        <v>0.72033011860160301</v>
      </c>
      <c r="D271" s="8">
        <v>0.194065784886957</v>
      </c>
      <c r="E271" s="8">
        <v>3.71178319259726</v>
      </c>
      <c r="F271" s="6">
        <v>2.0580423738174799E-4</v>
      </c>
      <c r="G271" s="8">
        <v>9.0342343426215894E-3</v>
      </c>
    </row>
    <row r="272" spans="1:7" x14ac:dyDescent="0.35">
      <c r="A272" s="8" t="s">
        <v>231</v>
      </c>
      <c r="B272" s="8" t="s">
        <v>232</v>
      </c>
      <c r="C272" s="5">
        <v>0.71935101800859202</v>
      </c>
      <c r="D272" s="8">
        <v>0.173750952951153</v>
      </c>
      <c r="E272" s="8">
        <v>4.1401270369482601</v>
      </c>
      <c r="F272" s="6">
        <v>3.4711353928123097E-5</v>
      </c>
      <c r="G272" s="8">
        <v>2.5047649594800402E-3</v>
      </c>
    </row>
    <row r="273" spans="1:7" x14ac:dyDescent="0.35">
      <c r="A273" s="8" t="s">
        <v>530</v>
      </c>
      <c r="B273" s="8" t="s">
        <v>531</v>
      </c>
      <c r="C273" s="5">
        <v>0.71176484229051895</v>
      </c>
      <c r="D273" s="8">
        <v>0.193622775295302</v>
      </c>
      <c r="E273" s="8">
        <v>3.6760388399814001</v>
      </c>
      <c r="F273" s="6">
        <v>2.3688347346338399E-4</v>
      </c>
      <c r="G273" s="8">
        <v>9.8512356082680608E-3</v>
      </c>
    </row>
    <row r="274" spans="1:7" x14ac:dyDescent="0.35">
      <c r="A274" s="8" t="s">
        <v>496</v>
      </c>
      <c r="B274" s="8" t="s">
        <v>497</v>
      </c>
      <c r="C274" s="5">
        <v>0.70750729297512505</v>
      </c>
      <c r="D274" s="8">
        <v>0.188337212148186</v>
      </c>
      <c r="E274" s="8">
        <v>3.7565985229645</v>
      </c>
      <c r="F274" s="6">
        <v>1.72238480932566E-4</v>
      </c>
      <c r="G274" s="8">
        <v>7.9355239480389007E-3</v>
      </c>
    </row>
    <row r="275" spans="1:7" x14ac:dyDescent="0.35">
      <c r="A275" s="8" t="s">
        <v>508</v>
      </c>
      <c r="B275" s="8" t="s">
        <v>509</v>
      </c>
      <c r="C275" s="5">
        <v>0.69579239124181003</v>
      </c>
      <c r="D275" s="8">
        <v>0.18204390010184601</v>
      </c>
      <c r="E275" s="8">
        <v>3.8221131872726501</v>
      </c>
      <c r="F275" s="6">
        <v>1.32312928722617E-4</v>
      </c>
      <c r="G275" s="8">
        <v>6.5341912893859804E-3</v>
      </c>
    </row>
    <row r="276" spans="1:7" x14ac:dyDescent="0.35">
      <c r="A276" s="8" t="s">
        <v>486</v>
      </c>
      <c r="B276" s="8" t="s">
        <v>487</v>
      </c>
      <c r="C276" s="5">
        <v>0.68480585240174696</v>
      </c>
      <c r="D276" s="8">
        <v>0.183924994087726</v>
      </c>
      <c r="E276" s="8">
        <v>3.7232887014535798</v>
      </c>
      <c r="F276" s="6">
        <v>1.9664444209857999E-4</v>
      </c>
      <c r="G276" s="8">
        <v>8.7537242774193297E-3</v>
      </c>
    </row>
    <row r="277" spans="1:7" x14ac:dyDescent="0.35">
      <c r="A277" s="8" t="s">
        <v>660</v>
      </c>
      <c r="B277" s="8" t="s">
        <v>661</v>
      </c>
      <c r="C277" s="5">
        <v>0.67554172213677199</v>
      </c>
      <c r="D277" s="8">
        <v>0.16876052631626601</v>
      </c>
      <c r="E277" s="8">
        <v>4.0029605079020198</v>
      </c>
      <c r="F277" s="6">
        <v>6.2554747343322899E-5</v>
      </c>
      <c r="G277" s="8">
        <v>3.8315995049090401E-3</v>
      </c>
    </row>
    <row r="278" spans="1:7" x14ac:dyDescent="0.35">
      <c r="A278" s="8" t="s">
        <v>528</v>
      </c>
      <c r="B278" s="8" t="s">
        <v>529</v>
      </c>
      <c r="C278" s="5">
        <v>0.66095838805615703</v>
      </c>
      <c r="D278" s="8">
        <v>0.178396653503018</v>
      </c>
      <c r="E278" s="8">
        <v>3.7049931995780101</v>
      </c>
      <c r="F278" s="6">
        <v>2.11396404166379E-4</v>
      </c>
      <c r="G278" s="8">
        <v>9.1777400413222097E-3</v>
      </c>
    </row>
    <row r="279" spans="1:7" x14ac:dyDescent="0.35">
      <c r="A279" s="8" t="s">
        <v>662</v>
      </c>
      <c r="B279" s="8" t="s">
        <v>663</v>
      </c>
      <c r="C279" s="5">
        <v>0.65741815916721602</v>
      </c>
      <c r="D279" s="8">
        <v>0.15440167271699501</v>
      </c>
      <c r="E279" s="8">
        <v>4.2578435038861704</v>
      </c>
      <c r="F279" s="6">
        <v>2.0640835552393902E-5</v>
      </c>
      <c r="G279" s="8">
        <v>1.65577220423594E-3</v>
      </c>
    </row>
    <row r="280" spans="1:7" x14ac:dyDescent="0.35">
      <c r="A280" s="8" t="s">
        <v>522</v>
      </c>
      <c r="B280" s="8" t="s">
        <v>523</v>
      </c>
      <c r="C280" s="5">
        <v>0.65639261818633698</v>
      </c>
      <c r="D280" s="8">
        <v>0.17758724208683299</v>
      </c>
      <c r="E280" s="8">
        <v>3.6961698964015999</v>
      </c>
      <c r="F280" s="6">
        <v>2.18876529265902E-4</v>
      </c>
      <c r="G280" s="8">
        <v>9.3737284335746393E-3</v>
      </c>
    </row>
    <row r="281" spans="1:7" x14ac:dyDescent="0.35">
      <c r="A281" s="8" t="s">
        <v>484</v>
      </c>
      <c r="B281" s="8" t="s">
        <v>485</v>
      </c>
      <c r="C281" s="5">
        <v>0.65351920985479395</v>
      </c>
      <c r="D281" s="8">
        <v>0.171059687836187</v>
      </c>
      <c r="E281" s="8">
        <v>3.82041624254936</v>
      </c>
      <c r="F281" s="6">
        <v>1.3322664329548301E-4</v>
      </c>
      <c r="G281" s="8">
        <v>6.5588182056028404E-3</v>
      </c>
    </row>
    <row r="282" spans="1:7" x14ac:dyDescent="0.35">
      <c r="A282" s="8" t="s">
        <v>664</v>
      </c>
      <c r="B282" s="8" t="s">
        <v>665</v>
      </c>
      <c r="C282" s="5">
        <v>0.65023976513382697</v>
      </c>
      <c r="D282" s="8">
        <v>0.17231446408383699</v>
      </c>
      <c r="E282" s="8">
        <v>3.7735646197260801</v>
      </c>
      <c r="F282" s="6">
        <v>1.60931510691573E-4</v>
      </c>
      <c r="G282" s="8">
        <v>7.5690495936277403E-3</v>
      </c>
    </row>
    <row r="283" spans="1:7" x14ac:dyDescent="0.35">
      <c r="A283" s="8" t="s">
        <v>506</v>
      </c>
      <c r="B283" s="8" t="s">
        <v>507</v>
      </c>
      <c r="C283" s="5">
        <v>0.63521270383224504</v>
      </c>
      <c r="D283" s="8">
        <v>0.143964145186115</v>
      </c>
      <c r="E283" s="8">
        <v>4.4122979580162296</v>
      </c>
      <c r="F283" s="6">
        <v>1.02279224539373E-5</v>
      </c>
      <c r="G283" s="8">
        <v>9.2891872723891203E-4</v>
      </c>
    </row>
    <row r="284" spans="1:7" x14ac:dyDescent="0.35">
      <c r="A284" s="8" t="s">
        <v>512</v>
      </c>
      <c r="B284" s="8" t="s">
        <v>513</v>
      </c>
      <c r="C284" s="5">
        <v>0.63515134459302403</v>
      </c>
      <c r="D284" s="8">
        <v>0.16420966219601199</v>
      </c>
      <c r="E284" s="8">
        <v>3.8679291833318801</v>
      </c>
      <c r="F284" s="6">
        <v>1.09763529156604E-4</v>
      </c>
      <c r="G284" s="8">
        <v>5.7627676121655104E-3</v>
      </c>
    </row>
    <row r="285" spans="1:7" x14ac:dyDescent="0.35">
      <c r="A285" s="8" t="s">
        <v>666</v>
      </c>
      <c r="B285" s="8" t="s">
        <v>667</v>
      </c>
      <c r="C285" s="5">
        <v>0.58497008246725102</v>
      </c>
      <c r="D285" s="8">
        <v>0.15810673937185499</v>
      </c>
      <c r="E285" s="8">
        <v>3.6998428074052199</v>
      </c>
      <c r="F285" s="6">
        <v>2.15733050423257E-4</v>
      </c>
      <c r="G285" s="8">
        <v>9.2878991793466804E-3</v>
      </c>
    </row>
    <row r="286" spans="1:7" x14ac:dyDescent="0.35">
      <c r="A286" s="8" t="s">
        <v>668</v>
      </c>
      <c r="B286" s="8" t="s">
        <v>669</v>
      </c>
      <c r="C286" s="5">
        <v>0.55677701688788905</v>
      </c>
      <c r="D286" s="8">
        <v>0.13677801734591499</v>
      </c>
      <c r="E286" s="8">
        <v>4.0706615557950698</v>
      </c>
      <c r="F286" s="6">
        <v>4.6879816409007201E-5</v>
      </c>
      <c r="G286" s="8">
        <v>3.1199830377268201E-3</v>
      </c>
    </row>
    <row r="287" spans="1:7" x14ac:dyDescent="0.35">
      <c r="A287" s="8" t="s">
        <v>670</v>
      </c>
      <c r="B287" s="8" t="s">
        <v>671</v>
      </c>
      <c r="C287" s="7">
        <v>-0.52703626559030403</v>
      </c>
      <c r="D287" s="8">
        <v>0.13828507313923499</v>
      </c>
      <c r="E287" s="8">
        <v>-3.8112303347422598</v>
      </c>
      <c r="F287" s="6">
        <v>1.3827684643030099E-4</v>
      </c>
      <c r="G287" s="8">
        <v>6.7444105065989001E-3</v>
      </c>
    </row>
    <row r="288" spans="1:7" x14ac:dyDescent="0.35">
      <c r="A288" s="8" t="s">
        <v>536</v>
      </c>
      <c r="B288" s="8" t="s">
        <v>537</v>
      </c>
      <c r="C288" s="7">
        <v>-0.56656576575330198</v>
      </c>
      <c r="D288" s="8">
        <v>0.13953961829596301</v>
      </c>
      <c r="E288" s="8">
        <v>-4.0602502190569201</v>
      </c>
      <c r="F288" s="6">
        <v>4.90201539669378E-5</v>
      </c>
      <c r="G288" s="8">
        <v>3.2010970790889198E-3</v>
      </c>
    </row>
    <row r="289" spans="1:7" x14ac:dyDescent="0.35">
      <c r="A289" s="8" t="s">
        <v>262</v>
      </c>
      <c r="B289" s="8" t="s">
        <v>263</v>
      </c>
      <c r="C289" s="7">
        <v>-0.57866298153038698</v>
      </c>
      <c r="D289" s="8">
        <v>0.12851547873567501</v>
      </c>
      <c r="E289" s="8">
        <v>-4.5026714853590297</v>
      </c>
      <c r="F289" s="6">
        <v>6.7104569684516601E-6</v>
      </c>
      <c r="G289" s="8">
        <v>6.3882741850868399E-4</v>
      </c>
    </row>
    <row r="290" spans="1:7" x14ac:dyDescent="0.35">
      <c r="A290" s="8" t="s">
        <v>672</v>
      </c>
      <c r="B290" s="8" t="s">
        <v>673</v>
      </c>
      <c r="C290" s="7">
        <v>-0.58172839642959795</v>
      </c>
      <c r="D290" s="8">
        <v>0.11777535317403599</v>
      </c>
      <c r="E290" s="8">
        <v>-4.9393050477206497</v>
      </c>
      <c r="F290" s="6">
        <v>7.8401482282272798E-7</v>
      </c>
      <c r="G290" s="8">
        <v>1.0453194814480301E-4</v>
      </c>
    </row>
    <row r="291" spans="1:7" x14ac:dyDescent="0.35">
      <c r="A291" s="8" t="s">
        <v>254</v>
      </c>
      <c r="B291" s="8" t="s">
        <v>255</v>
      </c>
      <c r="C291" s="7">
        <v>-0.58617600987091101</v>
      </c>
      <c r="D291" s="8">
        <v>0.14804002449406101</v>
      </c>
      <c r="E291" s="8">
        <v>-3.9595779038419798</v>
      </c>
      <c r="F291" s="6">
        <v>7.5082349570767797E-5</v>
      </c>
      <c r="G291" s="8">
        <v>4.3462504405378903E-3</v>
      </c>
    </row>
    <row r="292" spans="1:7" x14ac:dyDescent="0.35">
      <c r="A292" s="8" t="s">
        <v>674</v>
      </c>
      <c r="B292" s="8" t="s">
        <v>675</v>
      </c>
      <c r="C292" s="7">
        <v>-0.59503174319641405</v>
      </c>
      <c r="D292" s="8">
        <v>0.14622372814663401</v>
      </c>
      <c r="E292" s="8">
        <v>-4.0693241154384596</v>
      </c>
      <c r="F292" s="6">
        <v>4.7149717923146101E-5</v>
      </c>
      <c r="G292" s="8">
        <v>3.1199830377268201E-3</v>
      </c>
    </row>
    <row r="293" spans="1:7" x14ac:dyDescent="0.35">
      <c r="A293" s="8" t="s">
        <v>281</v>
      </c>
      <c r="B293" s="8" t="s">
        <v>282</v>
      </c>
      <c r="C293" s="7">
        <v>-0.61437154685894702</v>
      </c>
      <c r="D293" s="8">
        <v>0.154477098339562</v>
      </c>
      <c r="E293" s="8">
        <v>-3.9771043958145502</v>
      </c>
      <c r="F293" s="6">
        <v>6.9759544165648002E-5</v>
      </c>
      <c r="G293" s="8">
        <v>4.1134704345139397E-3</v>
      </c>
    </row>
    <row r="294" spans="1:7" x14ac:dyDescent="0.35">
      <c r="A294" s="8" t="s">
        <v>676</v>
      </c>
      <c r="B294" s="8" t="s">
        <v>677</v>
      </c>
      <c r="C294" s="7">
        <v>-0.61933719931562004</v>
      </c>
      <c r="D294" s="8">
        <v>0.16269864610954199</v>
      </c>
      <c r="E294" s="8">
        <v>-3.8066524468718099</v>
      </c>
      <c r="F294" s="6">
        <v>1.4086047850661701E-4</v>
      </c>
      <c r="G294" s="8">
        <v>6.8073949291745E-3</v>
      </c>
    </row>
    <row r="295" spans="1:7" x14ac:dyDescent="0.35">
      <c r="A295" s="8" t="s">
        <v>532</v>
      </c>
      <c r="B295" s="8" t="s">
        <v>533</v>
      </c>
      <c r="C295" s="7">
        <v>-0.62466256905094997</v>
      </c>
      <c r="D295" s="8">
        <v>0.15154483790632101</v>
      </c>
      <c r="E295" s="8">
        <v>-4.12196533831849</v>
      </c>
      <c r="F295" s="6">
        <v>3.7565373324746703E-5</v>
      </c>
      <c r="G295" s="8">
        <v>2.6384248651154301E-3</v>
      </c>
    </row>
    <row r="296" spans="1:7" x14ac:dyDescent="0.35">
      <c r="A296" s="8" t="s">
        <v>678</v>
      </c>
      <c r="B296" s="8" t="s">
        <v>679</v>
      </c>
      <c r="C296" s="7">
        <v>-0.62758491023262297</v>
      </c>
      <c r="D296" s="8">
        <v>0.167823821626576</v>
      </c>
      <c r="E296" s="8">
        <v>-3.73954605579809</v>
      </c>
      <c r="F296" s="6">
        <v>1.84352870450456E-4</v>
      </c>
      <c r="G296" s="8">
        <v>8.3000809450956108E-3</v>
      </c>
    </row>
    <row r="297" spans="1:7" x14ac:dyDescent="0.35">
      <c r="A297" s="8" t="s">
        <v>680</v>
      </c>
      <c r="B297" s="8" t="s">
        <v>681</v>
      </c>
      <c r="C297" s="7">
        <v>-0.63817159464107398</v>
      </c>
      <c r="D297" s="8">
        <v>0.16875579591602999</v>
      </c>
      <c r="E297" s="8">
        <v>-3.7816277134482501</v>
      </c>
      <c r="F297" s="6">
        <v>1.5580625305615199E-4</v>
      </c>
      <c r="G297" s="8">
        <v>7.3718749013364296E-3</v>
      </c>
    </row>
    <row r="298" spans="1:7" x14ac:dyDescent="0.35">
      <c r="A298" s="8" t="s">
        <v>270</v>
      </c>
      <c r="B298" s="8" t="s">
        <v>271</v>
      </c>
      <c r="C298" s="7">
        <v>-0.64187953195769998</v>
      </c>
      <c r="D298" s="8">
        <v>0.13383624752045001</v>
      </c>
      <c r="E298" s="8">
        <v>-4.7960066413220499</v>
      </c>
      <c r="F298" s="6">
        <v>1.6185991599147899E-6</v>
      </c>
      <c r="G298" s="8">
        <v>1.89472018697285E-4</v>
      </c>
    </row>
    <row r="299" spans="1:7" x14ac:dyDescent="0.35">
      <c r="A299" s="8" t="s">
        <v>264</v>
      </c>
      <c r="B299" s="8" t="s">
        <v>265</v>
      </c>
      <c r="C299" s="7">
        <v>-0.64471166878106601</v>
      </c>
      <c r="D299" s="8">
        <v>0.171254286307544</v>
      </c>
      <c r="E299" s="8">
        <v>-3.7646454443964799</v>
      </c>
      <c r="F299" s="6">
        <v>1.66785567068505E-4</v>
      </c>
      <c r="G299" s="8">
        <v>7.7520950481870096E-3</v>
      </c>
    </row>
    <row r="300" spans="1:7" x14ac:dyDescent="0.35">
      <c r="A300" s="8" t="s">
        <v>242</v>
      </c>
      <c r="B300" s="8" t="s">
        <v>243</v>
      </c>
      <c r="C300" s="7">
        <v>-0.65539286110074302</v>
      </c>
      <c r="D300" s="8">
        <v>0.17621866905523301</v>
      </c>
      <c r="E300" s="8">
        <v>-3.7192021969892402</v>
      </c>
      <c r="F300" s="6">
        <v>1.9985302369640001E-4</v>
      </c>
      <c r="G300" s="8">
        <v>8.8337497180184799E-3</v>
      </c>
    </row>
    <row r="301" spans="1:7" x14ac:dyDescent="0.35">
      <c r="A301" s="8" t="s">
        <v>534</v>
      </c>
      <c r="B301" s="8" t="s">
        <v>535</v>
      </c>
      <c r="C301" s="7">
        <v>-0.65711480443769499</v>
      </c>
      <c r="D301" s="8">
        <v>0.14395351276580401</v>
      </c>
      <c r="E301" s="8">
        <v>-4.5647708889657004</v>
      </c>
      <c r="F301" s="6">
        <v>5.0004013963076203E-6</v>
      </c>
      <c r="G301" s="8">
        <v>5.0013508396107103E-4</v>
      </c>
    </row>
    <row r="302" spans="1:7" x14ac:dyDescent="0.35">
      <c r="A302" s="8" t="s">
        <v>246</v>
      </c>
      <c r="B302" s="8" t="s">
        <v>247</v>
      </c>
      <c r="C302" s="7">
        <v>-0.65826476905147402</v>
      </c>
      <c r="D302" s="8">
        <v>0.13424061458967401</v>
      </c>
      <c r="E302" s="8">
        <v>-4.9036185588359702</v>
      </c>
      <c r="F302" s="6">
        <v>9.4087110929113103E-7</v>
      </c>
      <c r="G302" s="8">
        <v>1.2390488450106401E-4</v>
      </c>
    </row>
    <row r="303" spans="1:7" x14ac:dyDescent="0.35">
      <c r="A303" s="8" t="s">
        <v>682</v>
      </c>
      <c r="B303" s="8" t="s">
        <v>683</v>
      </c>
      <c r="C303" s="7">
        <v>-0.65956717563649403</v>
      </c>
      <c r="D303" s="8">
        <v>0.178141806883725</v>
      </c>
      <c r="E303" s="8">
        <v>-3.7024839209529299</v>
      </c>
      <c r="F303" s="6">
        <v>2.1349889533603901E-4</v>
      </c>
      <c r="G303" s="8">
        <v>9.2303757082054204E-3</v>
      </c>
    </row>
    <row r="304" spans="1:7" x14ac:dyDescent="0.35">
      <c r="A304" s="8" t="s">
        <v>684</v>
      </c>
      <c r="B304" s="8" t="s">
        <v>685</v>
      </c>
      <c r="C304" s="7">
        <v>-0.66475222784278698</v>
      </c>
      <c r="D304" s="8">
        <v>0.13819289405558199</v>
      </c>
      <c r="E304" s="8">
        <v>-4.8103213438414398</v>
      </c>
      <c r="F304" s="6">
        <v>1.5068783914576801E-6</v>
      </c>
      <c r="G304" s="8">
        <v>1.8317845554004399E-4</v>
      </c>
    </row>
    <row r="305" spans="1:7" x14ac:dyDescent="0.35">
      <c r="A305" s="8" t="s">
        <v>544</v>
      </c>
      <c r="B305" s="8" t="s">
        <v>545</v>
      </c>
      <c r="C305" s="7">
        <v>-0.66510893818769901</v>
      </c>
      <c r="D305" s="8">
        <v>0.18117406596744601</v>
      </c>
      <c r="E305" s="8">
        <v>-3.6711045515046701</v>
      </c>
      <c r="F305" s="6">
        <v>2.4150451714092001E-4</v>
      </c>
      <c r="G305" s="8">
        <v>9.9387913655675907E-3</v>
      </c>
    </row>
    <row r="306" spans="1:7" x14ac:dyDescent="0.35">
      <c r="A306" s="8" t="s">
        <v>686</v>
      </c>
      <c r="B306" s="8" t="s">
        <v>687</v>
      </c>
      <c r="C306" s="7">
        <v>-0.67941287059021005</v>
      </c>
      <c r="D306" s="8">
        <v>0.16829107813323099</v>
      </c>
      <c r="E306" s="8">
        <v>-4.0371294671506002</v>
      </c>
      <c r="F306" s="6">
        <v>5.4109211079483102E-5</v>
      </c>
      <c r="G306" s="8">
        <v>3.4759669215002902E-3</v>
      </c>
    </row>
    <row r="307" spans="1:7" x14ac:dyDescent="0.35">
      <c r="A307" s="8" t="s">
        <v>688</v>
      </c>
      <c r="B307" s="8" t="s">
        <v>689</v>
      </c>
      <c r="C307" s="7">
        <v>-0.68497303598335602</v>
      </c>
      <c r="D307" s="8">
        <v>0.17379088092626699</v>
      </c>
      <c r="E307" s="8">
        <v>-3.9413635072945299</v>
      </c>
      <c r="F307" s="6">
        <v>8.1019734130736702E-5</v>
      </c>
      <c r="G307" s="8">
        <v>4.6055930160720602E-3</v>
      </c>
    </row>
    <row r="308" spans="1:7" x14ac:dyDescent="0.35">
      <c r="A308" s="8" t="s">
        <v>690</v>
      </c>
      <c r="B308" s="8" t="s">
        <v>691</v>
      </c>
      <c r="C308" s="7">
        <v>-0.68500231411430201</v>
      </c>
      <c r="D308" s="8">
        <v>0.177718149225361</v>
      </c>
      <c r="E308" s="8">
        <v>-3.8544308338799098</v>
      </c>
      <c r="F308" s="6">
        <v>1.15999170291922E-4</v>
      </c>
      <c r="G308" s="8">
        <v>6.0300489740896203E-3</v>
      </c>
    </row>
    <row r="309" spans="1:7" x14ac:dyDescent="0.35">
      <c r="A309" s="8" t="s">
        <v>252</v>
      </c>
      <c r="B309" s="8" t="s">
        <v>253</v>
      </c>
      <c r="C309" s="7">
        <v>-0.71143066493308704</v>
      </c>
      <c r="D309" s="8">
        <v>0.14021112418706599</v>
      </c>
      <c r="E309" s="8">
        <v>-5.0739958691431299</v>
      </c>
      <c r="F309" s="6">
        <v>3.8954751533211302E-7</v>
      </c>
      <c r="G309" s="8">
        <v>5.8628756045651203E-5</v>
      </c>
    </row>
    <row r="310" spans="1:7" x14ac:dyDescent="0.35">
      <c r="A310" s="8" t="s">
        <v>692</v>
      </c>
      <c r="B310" s="8" t="s">
        <v>693</v>
      </c>
      <c r="C310" s="7">
        <v>-0.72123840667412797</v>
      </c>
      <c r="D310" s="8">
        <v>0.172239043534301</v>
      </c>
      <c r="E310" s="8">
        <v>-4.1874269147952798</v>
      </c>
      <c r="F310" s="6">
        <v>2.8213482922858799E-5</v>
      </c>
      <c r="G310" s="8">
        <v>2.1539017904827901E-3</v>
      </c>
    </row>
    <row r="311" spans="1:7" x14ac:dyDescent="0.35">
      <c r="A311" s="8" t="s">
        <v>189</v>
      </c>
      <c r="B311" s="8" t="s">
        <v>190</v>
      </c>
      <c r="C311" s="7">
        <v>-0.72549564864748395</v>
      </c>
      <c r="D311" s="8">
        <v>0.19111489185164099</v>
      </c>
      <c r="E311" s="8">
        <v>-3.7961230630351501</v>
      </c>
      <c r="F311" s="6">
        <v>1.4697655892980001E-4</v>
      </c>
      <c r="G311" s="8">
        <v>7.0456953435794299E-3</v>
      </c>
    </row>
    <row r="312" spans="1:7" x14ac:dyDescent="0.35">
      <c r="A312" s="8" t="s">
        <v>538</v>
      </c>
      <c r="B312" s="8" t="s">
        <v>539</v>
      </c>
      <c r="C312" s="7">
        <v>-0.72852701499912798</v>
      </c>
      <c r="D312" s="8">
        <v>0.18051326367912601</v>
      </c>
      <c r="E312" s="8">
        <v>-4.0358641805630997</v>
      </c>
      <c r="F312" s="6">
        <v>5.4401682094814797E-5</v>
      </c>
      <c r="G312" s="8">
        <v>3.4806064054427499E-3</v>
      </c>
    </row>
    <row r="313" spans="1:7" x14ac:dyDescent="0.35">
      <c r="A313" s="8" t="s">
        <v>694</v>
      </c>
      <c r="B313" s="8" t="s">
        <v>695</v>
      </c>
      <c r="C313" s="7">
        <v>-0.72984523268803103</v>
      </c>
      <c r="D313" s="8">
        <v>0.17774792654396099</v>
      </c>
      <c r="E313" s="8">
        <v>-4.1060688969979298</v>
      </c>
      <c r="F313" s="6">
        <v>4.0244948969629301E-5</v>
      </c>
      <c r="G313" s="8">
        <v>2.7894338972239102E-3</v>
      </c>
    </row>
    <row r="314" spans="1:7" x14ac:dyDescent="0.35">
      <c r="A314" s="8" t="s">
        <v>696</v>
      </c>
      <c r="B314" s="8" t="s">
        <v>697</v>
      </c>
      <c r="C314" s="7">
        <v>-0.73262579360512003</v>
      </c>
      <c r="D314" s="8">
        <v>0.18292410168176401</v>
      </c>
      <c r="E314" s="8">
        <v>-4.0050807240244302</v>
      </c>
      <c r="F314" s="6">
        <v>6.1996306047579106E-5</v>
      </c>
      <c r="G314" s="8">
        <v>3.8121697450190402E-3</v>
      </c>
    </row>
    <row r="315" spans="1:7" x14ac:dyDescent="0.35">
      <c r="A315" s="8" t="s">
        <v>698</v>
      </c>
      <c r="B315" s="8" t="s">
        <v>699</v>
      </c>
      <c r="C315" s="7">
        <v>-0.75245460380637896</v>
      </c>
      <c r="D315" s="8">
        <v>0.20386080214077401</v>
      </c>
      <c r="E315" s="8">
        <v>-3.6910215004784401</v>
      </c>
      <c r="F315" s="6">
        <v>2.2335525464424799E-4</v>
      </c>
      <c r="G315" s="8">
        <v>9.4518390910458498E-3</v>
      </c>
    </row>
    <row r="316" spans="1:7" x14ac:dyDescent="0.35">
      <c r="A316" s="8" t="s">
        <v>279</v>
      </c>
      <c r="B316" s="8" t="s">
        <v>280</v>
      </c>
      <c r="C316" s="7">
        <v>-0.75301013998186594</v>
      </c>
      <c r="D316" s="8">
        <v>0.200083169328726</v>
      </c>
      <c r="E316" s="8">
        <v>-3.7634856670263499</v>
      </c>
      <c r="F316" s="6">
        <v>1.67561334872604E-4</v>
      </c>
      <c r="G316" s="8">
        <v>7.7653131231430004E-3</v>
      </c>
    </row>
    <row r="317" spans="1:7" x14ac:dyDescent="0.35">
      <c r="A317" s="8" t="s">
        <v>700</v>
      </c>
      <c r="B317" s="8" t="s">
        <v>701</v>
      </c>
      <c r="C317" s="7">
        <v>-0.75329219052092</v>
      </c>
      <c r="D317" s="8">
        <v>0.171335580635883</v>
      </c>
      <c r="E317" s="8">
        <v>-4.3965893582944302</v>
      </c>
      <c r="F317" s="6">
        <v>1.09965101855E-5</v>
      </c>
      <c r="G317" s="8">
        <v>9.8157145097119798E-4</v>
      </c>
    </row>
    <row r="318" spans="1:7" x14ac:dyDescent="0.35">
      <c r="A318" s="8" t="s">
        <v>560</v>
      </c>
      <c r="B318" s="8" t="s">
        <v>561</v>
      </c>
      <c r="C318" s="7">
        <v>-0.78218719840414397</v>
      </c>
      <c r="D318" s="8">
        <v>0.19085219530419301</v>
      </c>
      <c r="E318" s="8">
        <v>-4.0983924610217004</v>
      </c>
      <c r="F318" s="6">
        <v>4.1602944708577797E-5</v>
      </c>
      <c r="G318" s="8">
        <v>2.8584840662158901E-3</v>
      </c>
    </row>
    <row r="319" spans="1:7" x14ac:dyDescent="0.35">
      <c r="A319" s="8" t="s">
        <v>702</v>
      </c>
      <c r="B319" s="8" t="s">
        <v>703</v>
      </c>
      <c r="C319" s="7">
        <v>-0.78451342366198895</v>
      </c>
      <c r="D319" s="8">
        <v>0.179037087476761</v>
      </c>
      <c r="E319" s="8">
        <v>-4.3818486701187904</v>
      </c>
      <c r="F319" s="6">
        <v>1.17676535953885E-5</v>
      </c>
      <c r="G319" s="8">
        <v>1.0363922492584699E-3</v>
      </c>
    </row>
    <row r="320" spans="1:7" x14ac:dyDescent="0.35">
      <c r="A320" s="8" t="s">
        <v>704</v>
      </c>
      <c r="B320" s="8" t="s">
        <v>705</v>
      </c>
      <c r="C320" s="7">
        <v>-0.78937224288972097</v>
      </c>
      <c r="D320" s="8">
        <v>0.20795577481201699</v>
      </c>
      <c r="E320" s="8">
        <v>-3.7958659412236999</v>
      </c>
      <c r="F320" s="6">
        <v>1.47128992177511E-4</v>
      </c>
      <c r="G320" s="8">
        <v>7.0456953435794299E-3</v>
      </c>
    </row>
    <row r="321" spans="1:7" x14ac:dyDescent="0.35">
      <c r="A321" s="8" t="s">
        <v>558</v>
      </c>
      <c r="B321" s="8" t="s">
        <v>559</v>
      </c>
      <c r="C321" s="7">
        <v>-0.823928458183662</v>
      </c>
      <c r="D321" s="8">
        <v>0.194947882097325</v>
      </c>
      <c r="E321" s="8">
        <v>-4.2264037409358899</v>
      </c>
      <c r="F321" s="6">
        <v>2.37455780617386E-5</v>
      </c>
      <c r="G321" s="8">
        <v>1.86692223935152E-3</v>
      </c>
    </row>
    <row r="322" spans="1:7" x14ac:dyDescent="0.35">
      <c r="A322" s="8" t="s">
        <v>274</v>
      </c>
      <c r="B322" s="8" t="s">
        <v>275</v>
      </c>
      <c r="C322" s="7">
        <v>-0.82786080055253497</v>
      </c>
      <c r="D322" s="8">
        <v>0.215202143003283</v>
      </c>
      <c r="E322" s="8">
        <v>-3.8468984973811602</v>
      </c>
      <c r="F322" s="6">
        <v>1.19622497480877E-4</v>
      </c>
      <c r="G322" s="8">
        <v>6.1376439210723797E-3</v>
      </c>
    </row>
    <row r="323" spans="1:7" x14ac:dyDescent="0.35">
      <c r="A323" s="8" t="s">
        <v>266</v>
      </c>
      <c r="B323" s="8" t="s">
        <v>267</v>
      </c>
      <c r="C323" s="7">
        <v>-0.82792769754178197</v>
      </c>
      <c r="D323" s="8">
        <v>0.22027617137557401</v>
      </c>
      <c r="E323" s="8">
        <v>-3.7585894669022299</v>
      </c>
      <c r="F323" s="6">
        <v>1.70873939200793E-4</v>
      </c>
      <c r="G323" s="8">
        <v>7.8956750327196998E-3</v>
      </c>
    </row>
    <row r="324" spans="1:7" x14ac:dyDescent="0.35">
      <c r="A324" s="8" t="s">
        <v>706</v>
      </c>
      <c r="B324" s="8" t="s">
        <v>707</v>
      </c>
      <c r="C324" s="7">
        <v>-0.84227272026046496</v>
      </c>
      <c r="D324" s="8">
        <v>0.22222406889082899</v>
      </c>
      <c r="E324" s="8">
        <v>-3.79019574461236</v>
      </c>
      <c r="F324" s="6">
        <v>1.5052861389266501E-4</v>
      </c>
      <c r="G324" s="8">
        <v>7.1867180826156599E-3</v>
      </c>
    </row>
    <row r="325" spans="1:7" x14ac:dyDescent="0.35">
      <c r="A325" s="8" t="s">
        <v>256</v>
      </c>
      <c r="B325" s="8" t="s">
        <v>257</v>
      </c>
      <c r="C325" s="7">
        <v>-0.87248482856120901</v>
      </c>
      <c r="D325" s="8">
        <v>0.174296049493182</v>
      </c>
      <c r="E325" s="8">
        <v>-5.0057636481045904</v>
      </c>
      <c r="F325" s="6">
        <v>5.5640996667420204E-7</v>
      </c>
      <c r="G325" s="8">
        <v>7.7813687640286897E-5</v>
      </c>
    </row>
    <row r="326" spans="1:7" x14ac:dyDescent="0.35">
      <c r="A326" s="8" t="s">
        <v>296</v>
      </c>
      <c r="B326" s="8" t="s">
        <v>297</v>
      </c>
      <c r="C326" s="7">
        <v>-0.87802131798314198</v>
      </c>
      <c r="D326" s="8">
        <v>0.22805743563171099</v>
      </c>
      <c r="E326" s="8">
        <v>-3.8500008366359699</v>
      </c>
      <c r="F326" s="6">
        <v>1.18117421368153E-4</v>
      </c>
      <c r="G326" s="8">
        <v>6.1200315078062898E-3</v>
      </c>
    </row>
    <row r="327" spans="1:7" x14ac:dyDescent="0.35">
      <c r="A327" s="8" t="s">
        <v>554</v>
      </c>
      <c r="B327" s="8" t="s">
        <v>555</v>
      </c>
      <c r="C327" s="7">
        <v>-0.88629977698448803</v>
      </c>
      <c r="D327" s="8">
        <v>0.19182320084042101</v>
      </c>
      <c r="E327" s="8">
        <v>-4.6203992692302602</v>
      </c>
      <c r="F327" s="6">
        <v>3.8300226237819497E-6</v>
      </c>
      <c r="G327" s="8">
        <v>4.0350565015750798E-4</v>
      </c>
    </row>
    <row r="328" spans="1:7" x14ac:dyDescent="0.35">
      <c r="A328" s="8" t="s">
        <v>708</v>
      </c>
      <c r="B328" s="8" t="s">
        <v>709</v>
      </c>
      <c r="C328" s="7">
        <v>-0.88922129361327495</v>
      </c>
      <c r="D328" s="8">
        <v>0.22970402947372001</v>
      </c>
      <c r="E328" s="8">
        <v>-3.8711610573423001</v>
      </c>
      <c r="F328" s="6">
        <v>1.08318192251837E-4</v>
      </c>
      <c r="G328" s="8">
        <v>5.72492438848087E-3</v>
      </c>
    </row>
    <row r="329" spans="1:7" x14ac:dyDescent="0.35">
      <c r="A329" s="8" t="s">
        <v>710</v>
      </c>
      <c r="B329" s="8" t="s">
        <v>711</v>
      </c>
      <c r="C329" s="7">
        <v>-0.91318279713716799</v>
      </c>
      <c r="D329" s="8">
        <v>0.24753209770821499</v>
      </c>
      <c r="E329" s="8">
        <v>-3.6891490258916102</v>
      </c>
      <c r="F329" s="6">
        <v>2.2500539774067101E-4</v>
      </c>
      <c r="G329" s="8">
        <v>9.4518390910458498E-3</v>
      </c>
    </row>
    <row r="330" spans="1:7" x14ac:dyDescent="0.35">
      <c r="A330" s="8" t="s">
        <v>268</v>
      </c>
      <c r="B330" s="8" t="s">
        <v>269</v>
      </c>
      <c r="C330" s="7">
        <v>-0.92062214737764403</v>
      </c>
      <c r="D330" s="8">
        <v>0.127406964883757</v>
      </c>
      <c r="E330" s="8">
        <v>-7.2258384635219501</v>
      </c>
      <c r="F330" s="6">
        <v>4.9801944730419003E-13</v>
      </c>
      <c r="G330" s="8">
        <v>3.5773642389764198E-10</v>
      </c>
    </row>
    <row r="331" spans="1:7" x14ac:dyDescent="0.35">
      <c r="A331" s="8" t="s">
        <v>542</v>
      </c>
      <c r="B331" s="8" t="s">
        <v>543</v>
      </c>
      <c r="C331" s="7">
        <v>-0.92638103843573805</v>
      </c>
      <c r="D331" s="8">
        <v>0.246960387665494</v>
      </c>
      <c r="E331" s="8">
        <v>-3.7511321033821599</v>
      </c>
      <c r="F331" s="6">
        <v>1.7603791329853799E-4</v>
      </c>
      <c r="G331" s="8">
        <v>8.0233941641301206E-3</v>
      </c>
    </row>
    <row r="332" spans="1:7" x14ac:dyDescent="0.35">
      <c r="A332" s="8" t="s">
        <v>244</v>
      </c>
      <c r="B332" s="8" t="s">
        <v>245</v>
      </c>
      <c r="C332" s="7">
        <v>-0.93563667435717202</v>
      </c>
      <c r="D332" s="8">
        <v>0.226631901745561</v>
      </c>
      <c r="E332" s="8">
        <v>-4.1284420558214698</v>
      </c>
      <c r="F332" s="6">
        <v>3.6522944942452601E-5</v>
      </c>
      <c r="G332" s="8">
        <v>2.5766611559177601E-3</v>
      </c>
    </row>
    <row r="333" spans="1:7" x14ac:dyDescent="0.35">
      <c r="A333" s="8" t="s">
        <v>287</v>
      </c>
      <c r="B333" s="8" t="s">
        <v>94</v>
      </c>
      <c r="C333" s="7">
        <v>-0.94276616948858105</v>
      </c>
      <c r="D333" s="8">
        <v>0.235595560950626</v>
      </c>
      <c r="E333" s="8">
        <v>-4.00162959643436</v>
      </c>
      <c r="F333" s="6">
        <v>6.2907723847034503E-5</v>
      </c>
      <c r="G333" s="8">
        <v>3.8383427025277502E-3</v>
      </c>
    </row>
    <row r="334" spans="1:7" x14ac:dyDescent="0.35">
      <c r="A334" s="8" t="s">
        <v>712</v>
      </c>
      <c r="B334" s="8" t="s">
        <v>713</v>
      </c>
      <c r="C334" s="7">
        <v>-0.94711013700814295</v>
      </c>
      <c r="D334" s="8">
        <v>0.22689416280007399</v>
      </c>
      <c r="E334" s="8">
        <v>-4.1742375622183001</v>
      </c>
      <c r="F334" s="6">
        <v>2.9898564788366399E-5</v>
      </c>
      <c r="G334" s="8">
        <v>2.2499381873835899E-3</v>
      </c>
    </row>
    <row r="335" spans="1:7" x14ac:dyDescent="0.35">
      <c r="A335" s="8" t="s">
        <v>550</v>
      </c>
      <c r="B335" s="8" t="s">
        <v>551</v>
      </c>
      <c r="C335" s="7">
        <v>-0.95328016266747095</v>
      </c>
      <c r="D335" s="8">
        <v>0.20708180945360299</v>
      </c>
      <c r="E335" s="8">
        <v>-4.6033988460056099</v>
      </c>
      <c r="F335" s="6">
        <v>4.1565112335823804E-6</v>
      </c>
      <c r="G335" s="8">
        <v>4.2652822743053498E-4</v>
      </c>
    </row>
    <row r="336" spans="1:7" x14ac:dyDescent="0.35">
      <c r="A336" s="8" t="s">
        <v>300</v>
      </c>
      <c r="B336" s="8" t="s">
        <v>301</v>
      </c>
      <c r="C336" s="7">
        <v>-0.955828307758809</v>
      </c>
      <c r="D336" s="8">
        <v>0.155743427003422</v>
      </c>
      <c r="E336" s="8">
        <v>-6.1371983790867102</v>
      </c>
      <c r="F336" s="6">
        <v>8.3989478793082695E-10</v>
      </c>
      <c r="G336" s="8">
        <v>2.9495238519268602E-7</v>
      </c>
    </row>
    <row r="337" spans="1:7" x14ac:dyDescent="0.35">
      <c r="A337" s="8" t="s">
        <v>283</v>
      </c>
      <c r="B337" s="8" t="s">
        <v>284</v>
      </c>
      <c r="C337" s="7">
        <v>-0.96762089121016304</v>
      </c>
      <c r="D337" s="8">
        <v>0.24769486570002899</v>
      </c>
      <c r="E337" s="8">
        <v>-3.90650362685354</v>
      </c>
      <c r="F337" s="6">
        <v>9.3641238472636407E-5</v>
      </c>
      <c r="G337" s="8">
        <v>5.0678509985721699E-3</v>
      </c>
    </row>
    <row r="338" spans="1:7" x14ac:dyDescent="0.35">
      <c r="A338" s="8" t="s">
        <v>272</v>
      </c>
      <c r="B338" s="8" t="s">
        <v>273</v>
      </c>
      <c r="C338" s="7">
        <v>-0.98371307985920298</v>
      </c>
      <c r="D338" s="8">
        <v>0.25793141105146</v>
      </c>
      <c r="E338" s="8">
        <v>-3.81385530304</v>
      </c>
      <c r="F338" s="6">
        <v>1.36815592010628E-4</v>
      </c>
      <c r="G338" s="8">
        <v>6.6937981440989497E-3</v>
      </c>
    </row>
    <row r="339" spans="1:7" x14ac:dyDescent="0.35">
      <c r="A339" s="8" t="s">
        <v>548</v>
      </c>
      <c r="B339" s="8" t="s">
        <v>549</v>
      </c>
      <c r="C339" s="7">
        <v>-0.987269101409878</v>
      </c>
      <c r="D339" s="8">
        <v>0.21119814848537299</v>
      </c>
      <c r="E339" s="8">
        <v>-4.6746105895822003</v>
      </c>
      <c r="F339" s="6">
        <v>2.9451190242559898E-6</v>
      </c>
      <c r="G339" s="8">
        <v>3.2097735131253398E-4</v>
      </c>
    </row>
    <row r="340" spans="1:7" x14ac:dyDescent="0.35">
      <c r="A340" s="8" t="s">
        <v>714</v>
      </c>
      <c r="B340" s="8" t="s">
        <v>715</v>
      </c>
      <c r="C340" s="7">
        <v>-0.99153578324839298</v>
      </c>
      <c r="D340" s="8">
        <v>0.247225183766517</v>
      </c>
      <c r="E340" s="8">
        <v>-4.0106584941800101</v>
      </c>
      <c r="F340" s="6">
        <v>6.0549637826866002E-5</v>
      </c>
      <c r="G340" s="8">
        <v>3.7377575256951701E-3</v>
      </c>
    </row>
    <row r="341" spans="1:7" x14ac:dyDescent="0.35">
      <c r="A341" s="8" t="s">
        <v>250</v>
      </c>
      <c r="B341" s="8" t="s">
        <v>251</v>
      </c>
      <c r="C341" s="7">
        <v>-0.99350042646745396</v>
      </c>
      <c r="D341" s="8">
        <v>0.238448573183109</v>
      </c>
      <c r="E341" s="8">
        <v>-4.1665186467881599</v>
      </c>
      <c r="F341" s="6">
        <v>3.0928660496938501E-5</v>
      </c>
      <c r="G341" s="8">
        <v>2.3054982161939599E-3</v>
      </c>
    </row>
    <row r="342" spans="1:7" x14ac:dyDescent="0.35">
      <c r="A342" s="8" t="s">
        <v>716</v>
      </c>
      <c r="B342" s="8" t="s">
        <v>717</v>
      </c>
      <c r="C342" s="7">
        <v>-0.99552637945947198</v>
      </c>
      <c r="D342" s="8">
        <v>0.206952700681243</v>
      </c>
      <c r="E342" s="8">
        <v>-4.8104053543752503</v>
      </c>
      <c r="F342" s="6">
        <v>1.5062451425080901E-6</v>
      </c>
      <c r="G342" s="8">
        <v>1.8317845554004399E-4</v>
      </c>
    </row>
    <row r="343" spans="1:7" x14ac:dyDescent="0.35">
      <c r="A343" s="8" t="s">
        <v>564</v>
      </c>
      <c r="B343" s="8" t="s">
        <v>565</v>
      </c>
      <c r="C343" s="7">
        <v>-0.99837922025440895</v>
      </c>
      <c r="D343" s="8">
        <v>0.20750315859912699</v>
      </c>
      <c r="E343" s="8">
        <v>-4.8113928818942204</v>
      </c>
      <c r="F343" s="6">
        <v>1.4988205780254801E-6</v>
      </c>
      <c r="G343" s="8">
        <v>1.8317845554004399E-4</v>
      </c>
    </row>
    <row r="344" spans="1:7" x14ac:dyDescent="0.35">
      <c r="A344" s="8" t="s">
        <v>285</v>
      </c>
      <c r="B344" s="8" t="s">
        <v>286</v>
      </c>
      <c r="C344" s="7">
        <v>-1.0063240875642401</v>
      </c>
      <c r="D344" s="8">
        <v>0.228948572819311</v>
      </c>
      <c r="E344" s="8">
        <v>-4.3954154209052003</v>
      </c>
      <c r="F344" s="6">
        <v>1.10561107557346E-5</v>
      </c>
      <c r="G344" s="8">
        <v>9.8157145097119798E-4</v>
      </c>
    </row>
    <row r="345" spans="1:7" x14ac:dyDescent="0.35">
      <c r="A345" s="8" t="s">
        <v>718</v>
      </c>
      <c r="B345" s="8" t="s">
        <v>37</v>
      </c>
      <c r="C345" s="7">
        <v>-1.02166969730436</v>
      </c>
      <c r="D345" s="8">
        <v>0.22549876456161499</v>
      </c>
      <c r="E345" s="8">
        <v>-4.5307108413234696</v>
      </c>
      <c r="F345" s="6">
        <v>5.8785553453785001E-6</v>
      </c>
      <c r="G345" s="8">
        <v>5.7701124300010202E-4</v>
      </c>
    </row>
    <row r="346" spans="1:7" x14ac:dyDescent="0.35">
      <c r="A346" s="8" t="s">
        <v>719</v>
      </c>
      <c r="B346" s="8" t="s">
        <v>720</v>
      </c>
      <c r="C346" s="7">
        <v>-1.0473866160260401</v>
      </c>
      <c r="D346" s="8">
        <v>0.26771973346766498</v>
      </c>
      <c r="E346" s="8">
        <v>-3.9122503315675199</v>
      </c>
      <c r="F346" s="6">
        <v>9.1440053157612703E-5</v>
      </c>
      <c r="G346" s="8">
        <v>5.0349378398946102E-3</v>
      </c>
    </row>
    <row r="347" spans="1:7" x14ac:dyDescent="0.35">
      <c r="A347" s="8" t="s">
        <v>546</v>
      </c>
      <c r="B347" s="8" t="s">
        <v>547</v>
      </c>
      <c r="C347" s="7">
        <v>-1.0677849549026499</v>
      </c>
      <c r="D347" s="8">
        <v>0.25148813105971402</v>
      </c>
      <c r="E347" s="8">
        <v>-4.2458661981511803</v>
      </c>
      <c r="F347" s="6">
        <v>2.1775055154628098E-5</v>
      </c>
      <c r="G347" s="8">
        <v>1.72920199300798E-3</v>
      </c>
    </row>
    <row r="348" spans="1:7" x14ac:dyDescent="0.35">
      <c r="A348" s="8" t="s">
        <v>248</v>
      </c>
      <c r="B348" s="8" t="s">
        <v>249</v>
      </c>
      <c r="C348" s="7">
        <v>-1.07153454432186</v>
      </c>
      <c r="D348" s="8">
        <v>0.27851743632466403</v>
      </c>
      <c r="E348" s="8">
        <v>-3.8472799350083902</v>
      </c>
      <c r="F348" s="6">
        <v>1.19436475724771E-4</v>
      </c>
      <c r="G348" s="8">
        <v>6.1376439210723797E-3</v>
      </c>
    </row>
    <row r="349" spans="1:7" x14ac:dyDescent="0.35">
      <c r="A349" s="8" t="s">
        <v>288</v>
      </c>
      <c r="B349" s="8" t="s">
        <v>289</v>
      </c>
      <c r="C349" s="7">
        <v>-1.0721160880835101</v>
      </c>
      <c r="D349" s="8">
        <v>0.24316097290816299</v>
      </c>
      <c r="E349" s="8">
        <v>-4.4090796120001698</v>
      </c>
      <c r="F349" s="6">
        <v>1.0381086104073999E-5</v>
      </c>
      <c r="G349" s="8">
        <v>9.3744173544389503E-4</v>
      </c>
    </row>
    <row r="350" spans="1:7" x14ac:dyDescent="0.35">
      <c r="A350" s="8" t="s">
        <v>721</v>
      </c>
      <c r="B350" s="8" t="s">
        <v>722</v>
      </c>
      <c r="C350" s="7">
        <v>-1.07552209352114</v>
      </c>
      <c r="D350" s="8">
        <v>0.22386395802287001</v>
      </c>
      <c r="E350" s="8">
        <v>-4.8043557481069001</v>
      </c>
      <c r="F350" s="6">
        <v>1.5525058166767199E-6</v>
      </c>
      <c r="G350" s="8">
        <v>1.8446804075896399E-4</v>
      </c>
    </row>
    <row r="351" spans="1:7" x14ac:dyDescent="0.35">
      <c r="A351" s="8" t="s">
        <v>723</v>
      </c>
      <c r="B351" s="8" t="s">
        <v>724</v>
      </c>
      <c r="C351" s="7">
        <v>-1.11393966929813</v>
      </c>
      <c r="D351" s="8">
        <v>0.299395516606761</v>
      </c>
      <c r="E351" s="8">
        <v>-3.7206290926568002</v>
      </c>
      <c r="F351" s="6">
        <v>1.98727126713824E-4</v>
      </c>
      <c r="G351" s="8">
        <v>8.8215864703892009E-3</v>
      </c>
    </row>
    <row r="352" spans="1:7" x14ac:dyDescent="0.35">
      <c r="A352" s="8" t="s">
        <v>725</v>
      </c>
      <c r="B352" s="8" t="s">
        <v>726</v>
      </c>
      <c r="C352" s="7">
        <v>-1.1294424134271299</v>
      </c>
      <c r="D352" s="8">
        <v>0.26580050276805101</v>
      </c>
      <c r="E352" s="8">
        <v>-4.2492109746411204</v>
      </c>
      <c r="F352" s="6">
        <v>2.1452480369919898E-5</v>
      </c>
      <c r="G352" s="8">
        <v>1.7121896327567899E-3</v>
      </c>
    </row>
    <row r="353" spans="1:7" x14ac:dyDescent="0.35">
      <c r="A353" s="8" t="s">
        <v>292</v>
      </c>
      <c r="B353" s="8" t="s">
        <v>293</v>
      </c>
      <c r="C353" s="7">
        <v>-1.1295630179885201</v>
      </c>
      <c r="D353" s="8">
        <v>0.21953582767535099</v>
      </c>
      <c r="E353" s="8">
        <v>-5.1452331491828902</v>
      </c>
      <c r="F353" s="6">
        <v>2.67188760919735E-7</v>
      </c>
      <c r="G353" s="8">
        <v>4.1805782067471002E-5</v>
      </c>
    </row>
    <row r="354" spans="1:7" x14ac:dyDescent="0.35">
      <c r="A354" s="8" t="s">
        <v>298</v>
      </c>
      <c r="B354" s="8" t="s">
        <v>299</v>
      </c>
      <c r="C354" s="7">
        <v>-1.1684339967921999</v>
      </c>
      <c r="D354" s="8">
        <v>0.309603053425756</v>
      </c>
      <c r="E354" s="8">
        <v>-3.77397439677511</v>
      </c>
      <c r="F354" s="6">
        <v>1.6066725713145201E-4</v>
      </c>
      <c r="G354" s="8">
        <v>7.5690495936277403E-3</v>
      </c>
    </row>
    <row r="355" spans="1:7" x14ac:dyDescent="0.35">
      <c r="A355" s="8" t="s">
        <v>727</v>
      </c>
      <c r="B355" s="8" t="s">
        <v>728</v>
      </c>
      <c r="C355" s="7">
        <v>-1.18486370792693</v>
      </c>
      <c r="D355" s="8">
        <v>0.246490371043006</v>
      </c>
      <c r="E355" s="8">
        <v>-4.8069370941885898</v>
      </c>
      <c r="F355" s="6">
        <v>1.5326018791671E-6</v>
      </c>
      <c r="G355" s="8">
        <v>1.8446804075896399E-4</v>
      </c>
    </row>
    <row r="356" spans="1:7" x14ac:dyDescent="0.35">
      <c r="A356" s="8" t="s">
        <v>729</v>
      </c>
      <c r="B356" s="8" t="s">
        <v>730</v>
      </c>
      <c r="C356" s="7">
        <v>-1.1917834089647601</v>
      </c>
      <c r="D356" s="8">
        <v>0.26628421059906299</v>
      </c>
      <c r="E356" s="8">
        <v>-4.4756067447018104</v>
      </c>
      <c r="F356" s="6">
        <v>7.6194618481905902E-6</v>
      </c>
      <c r="G356" s="8">
        <v>7.1314894805521402E-4</v>
      </c>
    </row>
    <row r="357" spans="1:7" x14ac:dyDescent="0.35">
      <c r="A357" s="8" t="s">
        <v>562</v>
      </c>
      <c r="B357" s="8" t="s">
        <v>563</v>
      </c>
      <c r="C357" s="7">
        <v>-1.1958374565762799</v>
      </c>
      <c r="D357" s="8">
        <v>0.31112929928512401</v>
      </c>
      <c r="E357" s="8">
        <v>-3.8435385523765699</v>
      </c>
      <c r="F357" s="6">
        <v>1.2127293805193301E-4</v>
      </c>
      <c r="G357" s="8">
        <v>6.1821814194667497E-3</v>
      </c>
    </row>
    <row r="358" spans="1:7" x14ac:dyDescent="0.35">
      <c r="A358" s="8" t="s">
        <v>294</v>
      </c>
      <c r="B358" s="8" t="s">
        <v>295</v>
      </c>
      <c r="C358" s="7">
        <v>-1.1987000917097901</v>
      </c>
      <c r="D358" s="8">
        <v>0.30432462923199999</v>
      </c>
      <c r="E358" s="8">
        <v>-3.9388862305849299</v>
      </c>
      <c r="F358" s="6">
        <v>8.1860733393830006E-5</v>
      </c>
      <c r="G358" s="8">
        <v>4.6367210387910198E-3</v>
      </c>
    </row>
    <row r="359" spans="1:7" x14ac:dyDescent="0.35">
      <c r="A359" s="8" t="s">
        <v>290</v>
      </c>
      <c r="B359" s="8" t="s">
        <v>291</v>
      </c>
      <c r="C359" s="7">
        <v>-1.2336748647509901</v>
      </c>
      <c r="D359" s="8">
        <v>0.289050461761515</v>
      </c>
      <c r="E359" s="8">
        <v>-4.2680259261057696</v>
      </c>
      <c r="F359" s="6">
        <v>1.97210411950247E-5</v>
      </c>
      <c r="G359" s="8">
        <v>1.6064516185823399E-3</v>
      </c>
    </row>
    <row r="360" spans="1:7" x14ac:dyDescent="0.35">
      <c r="A360" s="8" t="s">
        <v>731</v>
      </c>
      <c r="B360" s="8" t="s">
        <v>732</v>
      </c>
      <c r="C360" s="7">
        <v>-1.2534385507414401</v>
      </c>
      <c r="D360" s="8">
        <v>0.33235187819641798</v>
      </c>
      <c r="E360" s="8">
        <v>-3.77142009108992</v>
      </c>
      <c r="F360" s="6">
        <v>1.62321139898913E-4</v>
      </c>
      <c r="G360" s="8">
        <v>7.5892336503625103E-3</v>
      </c>
    </row>
    <row r="361" spans="1:7" x14ac:dyDescent="0.35">
      <c r="A361" s="8" t="s">
        <v>540</v>
      </c>
      <c r="B361" s="8" t="s">
        <v>541</v>
      </c>
      <c r="C361" s="7">
        <v>-1.257374536378</v>
      </c>
      <c r="D361" s="8">
        <v>0.33042035668413</v>
      </c>
      <c r="E361" s="8">
        <v>-3.8053785456687401</v>
      </c>
      <c r="F361" s="6">
        <v>1.4158747899099599E-4</v>
      </c>
      <c r="G361" s="8">
        <v>6.8216674710204397E-3</v>
      </c>
    </row>
    <row r="362" spans="1:7" x14ac:dyDescent="0.35">
      <c r="A362" s="8" t="s">
        <v>258</v>
      </c>
      <c r="B362" s="8" t="s">
        <v>259</v>
      </c>
      <c r="C362" s="7">
        <v>-1.2597815647400401</v>
      </c>
      <c r="D362" s="8">
        <v>0.32314055096688599</v>
      </c>
      <c r="E362" s="8">
        <v>-3.8985560957007199</v>
      </c>
      <c r="F362" s="6">
        <v>9.6767985107903295E-5</v>
      </c>
      <c r="G362" s="8">
        <v>5.1838117581701603E-3</v>
      </c>
    </row>
    <row r="363" spans="1:7" x14ac:dyDescent="0.35">
      <c r="A363" s="8" t="s">
        <v>733</v>
      </c>
      <c r="B363" s="8" t="s">
        <v>734</v>
      </c>
      <c r="C363" s="7">
        <v>-1.2604846950854001</v>
      </c>
      <c r="D363" s="8">
        <v>0.31871082695167002</v>
      </c>
      <c r="E363" s="8">
        <v>-3.9549478351312599</v>
      </c>
      <c r="F363" s="6">
        <v>7.6551352689463497E-5</v>
      </c>
      <c r="G363" s="8">
        <v>4.3990582783694204E-3</v>
      </c>
    </row>
    <row r="364" spans="1:7" x14ac:dyDescent="0.35">
      <c r="A364" s="8" t="s">
        <v>552</v>
      </c>
      <c r="B364" s="8" t="s">
        <v>553</v>
      </c>
      <c r="C364" s="7">
        <v>-1.2690209296803201</v>
      </c>
      <c r="D364" s="8">
        <v>0.331921933404554</v>
      </c>
      <c r="E364" s="8">
        <v>-3.82325119844855</v>
      </c>
      <c r="F364" s="6">
        <v>1.3170348139731E-4</v>
      </c>
      <c r="G364" s="8">
        <v>6.5341912893859804E-3</v>
      </c>
    </row>
    <row r="365" spans="1:7" x14ac:dyDescent="0.35">
      <c r="A365" s="8" t="s">
        <v>556</v>
      </c>
      <c r="B365" s="8" t="s">
        <v>557</v>
      </c>
      <c r="C365" s="7">
        <v>-1.29492500045132</v>
      </c>
      <c r="D365" s="8">
        <v>0.32476161637781598</v>
      </c>
      <c r="E365" s="8">
        <v>-3.98730926054035</v>
      </c>
      <c r="F365" s="6">
        <v>6.6826891602251597E-5</v>
      </c>
      <c r="G365" s="8">
        <v>3.9851523320391796E-3</v>
      </c>
    </row>
    <row r="366" spans="1:7" x14ac:dyDescent="0.35">
      <c r="A366" s="8" t="s">
        <v>735</v>
      </c>
      <c r="B366" s="8" t="s">
        <v>736</v>
      </c>
      <c r="C366" s="7">
        <v>-1.3218968155763999</v>
      </c>
      <c r="D366" s="8">
        <v>0.247544986079276</v>
      </c>
      <c r="E366" s="8">
        <v>-5.3400266210726901</v>
      </c>
      <c r="F366" s="6">
        <v>9.2932934076734397E-8</v>
      </c>
      <c r="G366" s="8">
        <v>1.6688854059257201E-5</v>
      </c>
    </row>
    <row r="367" spans="1:7" x14ac:dyDescent="0.35">
      <c r="A367" s="8" t="s">
        <v>566</v>
      </c>
      <c r="B367" s="8" t="s">
        <v>567</v>
      </c>
      <c r="C367" s="7">
        <v>-1.38276245569748</v>
      </c>
      <c r="D367" s="8">
        <v>0.27597882656836198</v>
      </c>
      <c r="E367" s="8">
        <v>-5.0103932714380299</v>
      </c>
      <c r="F367" s="6">
        <v>5.4318916739390699E-7</v>
      </c>
      <c r="G367" s="8">
        <v>7.6656067429712604E-5</v>
      </c>
    </row>
    <row r="368" spans="1:7" x14ac:dyDescent="0.35">
      <c r="A368" s="8" t="s">
        <v>737</v>
      </c>
      <c r="B368" s="8" t="s">
        <v>738</v>
      </c>
      <c r="C368" s="7">
        <v>-1.4148046498912801</v>
      </c>
      <c r="D368" s="8">
        <v>0.359894014112143</v>
      </c>
      <c r="E368" s="8">
        <v>-3.93117027350843</v>
      </c>
      <c r="F368" s="6">
        <v>8.4533373310986695E-5</v>
      </c>
      <c r="G368" s="8">
        <v>4.7371663065018501E-3</v>
      </c>
    </row>
    <row r="369" spans="1:7" x14ac:dyDescent="0.35">
      <c r="A369" s="8" t="s">
        <v>277</v>
      </c>
      <c r="B369" s="8" t="s">
        <v>278</v>
      </c>
      <c r="C369" s="7">
        <v>-1.4817834618638599</v>
      </c>
      <c r="D369" s="8">
        <v>0.26641774915393901</v>
      </c>
      <c r="E369" s="8">
        <v>-5.5618796666871999</v>
      </c>
      <c r="F369" s="6">
        <v>2.6688430130693301E-8</v>
      </c>
      <c r="G369" s="8">
        <v>6.1124240776137102E-6</v>
      </c>
    </row>
    <row r="370" spans="1:7" x14ac:dyDescent="0.35">
      <c r="A370" s="8" t="s">
        <v>739</v>
      </c>
      <c r="B370" s="8" t="s">
        <v>740</v>
      </c>
      <c r="C370" s="7">
        <v>-1.5023858056252199</v>
      </c>
      <c r="D370" s="8">
        <v>0.40879573004339098</v>
      </c>
      <c r="E370" s="8">
        <v>-3.6751504362967502</v>
      </c>
      <c r="F370" s="6">
        <v>2.3770930648931701E-4</v>
      </c>
      <c r="G370" s="8">
        <v>9.8596329933088502E-3</v>
      </c>
    </row>
    <row r="371" spans="1:7" x14ac:dyDescent="0.35">
      <c r="A371" s="8" t="s">
        <v>568</v>
      </c>
      <c r="B371" s="8" t="s">
        <v>569</v>
      </c>
      <c r="C371" s="7">
        <v>-1.5080942517156399</v>
      </c>
      <c r="D371" s="8">
        <v>0.38316319647646502</v>
      </c>
      <c r="E371" s="8">
        <v>-3.9359058113721299</v>
      </c>
      <c r="F371" s="6">
        <v>8.2883477737474796E-5</v>
      </c>
      <c r="G371" s="8">
        <v>4.67788428101898E-3</v>
      </c>
    </row>
    <row r="372" spans="1:7" x14ac:dyDescent="0.35">
      <c r="A372" s="8" t="s">
        <v>741</v>
      </c>
      <c r="B372" s="8" t="s">
        <v>742</v>
      </c>
      <c r="C372" s="7">
        <v>-1.7481334427320301</v>
      </c>
      <c r="D372" s="8">
        <v>0.45250317516858901</v>
      </c>
      <c r="E372" s="8">
        <v>-3.8632512182499599</v>
      </c>
      <c r="F372" s="6">
        <v>1.11887837030683E-4</v>
      </c>
      <c r="G372" s="8">
        <v>5.8548459887281003E-3</v>
      </c>
    </row>
    <row r="373" spans="1:7" x14ac:dyDescent="0.35">
      <c r="A373" s="8" t="s">
        <v>743</v>
      </c>
      <c r="B373" s="8" t="s">
        <v>744</v>
      </c>
      <c r="C373" s="7">
        <v>-1.78196205400896</v>
      </c>
      <c r="D373" s="8">
        <v>0.47922464389098401</v>
      </c>
      <c r="E373" s="8">
        <v>-3.7184274154613899</v>
      </c>
      <c r="F373" s="6">
        <v>2.0046687551165699E-4</v>
      </c>
      <c r="G373" s="8">
        <v>8.8337497180184799E-3</v>
      </c>
    </row>
    <row r="374" spans="1:7" x14ac:dyDescent="0.35">
      <c r="A374" s="8" t="s">
        <v>745</v>
      </c>
      <c r="B374" s="8" t="s">
        <v>746</v>
      </c>
      <c r="C374" s="7">
        <v>-1.8119734940486101</v>
      </c>
      <c r="D374" s="8">
        <v>0.46131355390930701</v>
      </c>
      <c r="E374" s="8">
        <v>-3.92785661442942</v>
      </c>
      <c r="F374" s="6">
        <v>8.5706280707739099E-5</v>
      </c>
      <c r="G374" s="8">
        <v>4.75839183590928E-3</v>
      </c>
    </row>
    <row r="375" spans="1:7" x14ac:dyDescent="0.35">
      <c r="A375" s="8" t="s">
        <v>260</v>
      </c>
      <c r="B375" s="8" t="s">
        <v>261</v>
      </c>
      <c r="C375" s="7">
        <v>-1.86715693145152</v>
      </c>
      <c r="D375" s="8">
        <v>0.32617606430639201</v>
      </c>
      <c r="E375" s="8">
        <v>-5.7243836558700298</v>
      </c>
      <c r="F375" s="6">
        <v>1.03809918720122E-8</v>
      </c>
      <c r="G375" s="8">
        <v>2.5632939773969998E-6</v>
      </c>
    </row>
    <row r="376" spans="1:7" x14ac:dyDescent="0.35">
      <c r="A376" s="8" t="s">
        <v>747</v>
      </c>
      <c r="B376" s="8" t="s">
        <v>748</v>
      </c>
      <c r="C376" s="7">
        <v>-2.0999109544077501</v>
      </c>
      <c r="D376" s="8">
        <v>0.56665103843164599</v>
      </c>
      <c r="E376" s="8">
        <v>-3.7058274175580701</v>
      </c>
      <c r="F376" s="6">
        <v>2.1070174157112101E-4</v>
      </c>
      <c r="G376" s="8">
        <v>9.1727813279571004E-3</v>
      </c>
    </row>
    <row r="377" spans="1:7" x14ac:dyDescent="0.35">
      <c r="A377" s="8" t="s">
        <v>749</v>
      </c>
      <c r="B377" s="8" t="s">
        <v>750</v>
      </c>
      <c r="C377" s="7">
        <v>-2.2009008084224302</v>
      </c>
      <c r="D377" s="8">
        <v>0.42325252158096299</v>
      </c>
      <c r="E377" s="8">
        <v>-5.1999709303596404</v>
      </c>
      <c r="F377" s="6">
        <v>1.9931969736842799E-7</v>
      </c>
      <c r="G377" s="8">
        <v>3.2810928932429797E-5</v>
      </c>
    </row>
    <row r="378" spans="1:7" x14ac:dyDescent="0.35">
      <c r="A378" s="8" t="s">
        <v>751</v>
      </c>
      <c r="B378" s="8" t="s">
        <v>752</v>
      </c>
      <c r="C378" s="7">
        <v>-2.3764232780121302</v>
      </c>
      <c r="D378" s="8">
        <v>0.600693760702248</v>
      </c>
      <c r="E378" s="8">
        <v>-3.9561311161846402</v>
      </c>
      <c r="F378" s="6">
        <v>7.6173363754866307E-5</v>
      </c>
      <c r="G378" s="8">
        <v>4.3933126548107802E-3</v>
      </c>
    </row>
    <row r="379" spans="1:7" x14ac:dyDescent="0.35">
      <c r="A379" s="8" t="s">
        <v>753</v>
      </c>
      <c r="B379" s="8" t="s">
        <v>754</v>
      </c>
      <c r="C379" s="7">
        <v>-2.4023632655555098</v>
      </c>
      <c r="D379" s="8">
        <v>0.65081368099287995</v>
      </c>
      <c r="E379" s="8">
        <v>-3.6913226253794602</v>
      </c>
      <c r="F379" s="6">
        <v>2.2309094706253799E-4</v>
      </c>
      <c r="G379" s="8">
        <v>9.4518390910458498E-3</v>
      </c>
    </row>
    <row r="380" spans="1:7" x14ac:dyDescent="0.35">
      <c r="A380" s="8" t="s">
        <v>755</v>
      </c>
      <c r="B380" s="8" t="s">
        <v>756</v>
      </c>
      <c r="C380" s="7">
        <v>-2.7014184809931598</v>
      </c>
      <c r="D380" s="8">
        <v>0.61387530140310098</v>
      </c>
      <c r="E380" s="8">
        <v>-4.4005980934868596</v>
      </c>
      <c r="F380" s="6">
        <v>1.07952911817114E-5</v>
      </c>
      <c r="G380" s="8">
        <v>9.6930674173060203E-4</v>
      </c>
    </row>
    <row r="381" spans="1:7" x14ac:dyDescent="0.35">
      <c r="A381" s="8" t="s">
        <v>757</v>
      </c>
      <c r="B381" s="8" t="s">
        <v>758</v>
      </c>
      <c r="C381" s="7">
        <v>-2.9109555298013601</v>
      </c>
      <c r="D381" s="8">
        <v>0.79048908164422205</v>
      </c>
      <c r="E381" s="8">
        <v>-3.6824740497952999</v>
      </c>
      <c r="F381" s="6">
        <v>2.3098138650203101E-4</v>
      </c>
      <c r="G381" s="8">
        <v>9.6311315326954895E-3</v>
      </c>
    </row>
    <row r="382" spans="1:7" x14ac:dyDescent="0.35">
      <c r="A382" s="8" t="s">
        <v>570</v>
      </c>
      <c r="B382" s="8" t="s">
        <v>571</v>
      </c>
      <c r="C382" s="7">
        <v>-3.20114854340253</v>
      </c>
      <c r="D382" s="8">
        <v>0.85766511619388897</v>
      </c>
      <c r="E382" s="8">
        <v>-3.7323991415302702</v>
      </c>
      <c r="F382" s="6">
        <v>1.89664648172126E-4</v>
      </c>
      <c r="G382" s="8">
        <v>8.4908510908331507E-3</v>
      </c>
    </row>
    <row r="383" spans="1:7" x14ac:dyDescent="0.35">
      <c r="A383" s="8" t="s">
        <v>572</v>
      </c>
      <c r="B383" s="8" t="s">
        <v>573</v>
      </c>
      <c r="C383" s="7">
        <v>-4.0114479736003696</v>
      </c>
      <c r="D383" s="8">
        <v>1.0052321012458101</v>
      </c>
      <c r="E383" s="8">
        <v>-3.99056891301906</v>
      </c>
      <c r="F383" s="6">
        <v>6.5914992932588004E-5</v>
      </c>
      <c r="G383" s="8">
        <v>3.9603554743139601E-3</v>
      </c>
    </row>
    <row r="384" spans="1:7" x14ac:dyDescent="0.35">
      <c r="A384" s="8" t="s">
        <v>759</v>
      </c>
      <c r="B384" s="8" t="s">
        <v>760</v>
      </c>
      <c r="C384" s="7">
        <v>-6.1681939611645298</v>
      </c>
      <c r="D384" s="8">
        <v>1.6674423909731999</v>
      </c>
      <c r="E384" s="8">
        <v>-3.6991946435789398</v>
      </c>
      <c r="F384" s="6">
        <v>2.1628468632535499E-4</v>
      </c>
      <c r="G384" s="8">
        <v>9.2878991793466804E-3</v>
      </c>
    </row>
    <row r="385" spans="1:7" x14ac:dyDescent="0.35">
      <c r="A385" s="8" t="s">
        <v>302</v>
      </c>
      <c r="B385" s="8" t="s">
        <v>303</v>
      </c>
      <c r="C385" s="7">
        <v>-6.2835507272376798</v>
      </c>
      <c r="D385" s="8">
        <v>1.37307048738014</v>
      </c>
      <c r="E385" s="8">
        <v>-4.5762768808955201</v>
      </c>
      <c r="F385" s="6">
        <v>4.7332401051963303E-6</v>
      </c>
      <c r="G385" s="8">
        <v>4.8257673149946801E-4</v>
      </c>
    </row>
    <row r="386" spans="1:7" x14ac:dyDescent="0.35">
      <c r="A386" s="8" t="s">
        <v>761</v>
      </c>
      <c r="B386" s="8" t="s">
        <v>762</v>
      </c>
      <c r="C386" s="7">
        <v>-6.3808316795603499</v>
      </c>
      <c r="D386" s="8">
        <v>1.5949268721049401</v>
      </c>
      <c r="E386" s="8">
        <v>-4.0007048543480197</v>
      </c>
      <c r="F386" s="6">
        <v>6.3154087756947405E-5</v>
      </c>
      <c r="G386" s="8">
        <v>3.83855403393477E-3</v>
      </c>
    </row>
    <row r="387" spans="1:7" x14ac:dyDescent="0.35">
      <c r="A387" s="8" t="s">
        <v>763</v>
      </c>
      <c r="B387" s="8" t="s">
        <v>764</v>
      </c>
      <c r="C387" s="7">
        <v>-6.6049754883446097</v>
      </c>
      <c r="D387" s="8">
        <v>1.67974020448316</v>
      </c>
      <c r="E387" s="8">
        <v>-3.9321410958172001</v>
      </c>
      <c r="F387" s="6">
        <v>8.4192623084205796E-5</v>
      </c>
      <c r="G387" s="8">
        <v>4.7348612903904104E-3</v>
      </c>
    </row>
    <row r="388" spans="1:7" x14ac:dyDescent="0.35">
      <c r="C388" s="10"/>
      <c r="F388" s="11"/>
    </row>
    <row r="389" spans="1:7" x14ac:dyDescent="0.35">
      <c r="C389" s="10"/>
      <c r="F389" s="11"/>
    </row>
    <row r="390" spans="1:7" x14ac:dyDescent="0.35">
      <c r="C390" s="10"/>
      <c r="F390" s="11"/>
    </row>
    <row r="391" spans="1:7" x14ac:dyDescent="0.35">
      <c r="C391" s="10"/>
      <c r="F391" s="11"/>
    </row>
    <row r="392" spans="1:7" x14ac:dyDescent="0.35">
      <c r="C392" s="10"/>
      <c r="F392" s="11"/>
    </row>
    <row r="393" spans="1:7" x14ac:dyDescent="0.35">
      <c r="C393" s="10"/>
      <c r="F393" s="11"/>
    </row>
    <row r="394" spans="1:7" x14ac:dyDescent="0.35">
      <c r="C394" s="10"/>
      <c r="F394" s="11"/>
    </row>
    <row r="395" spans="1:7" x14ac:dyDescent="0.35">
      <c r="C395" s="10"/>
      <c r="F395" s="11"/>
    </row>
    <row r="396" spans="1:7" x14ac:dyDescent="0.35">
      <c r="C396" s="10"/>
      <c r="F396" s="11"/>
    </row>
    <row r="397" spans="1:7" x14ac:dyDescent="0.35">
      <c r="C397" s="10"/>
      <c r="F397" s="11"/>
    </row>
    <row r="398" spans="1:7" x14ac:dyDescent="0.35">
      <c r="C398" s="10"/>
      <c r="F398" s="11"/>
    </row>
    <row r="399" spans="1:7" x14ac:dyDescent="0.35">
      <c r="C399" s="10"/>
      <c r="F399" s="11"/>
    </row>
    <row r="400" spans="1:7" x14ac:dyDescent="0.35">
      <c r="C400" s="10"/>
      <c r="F400" s="11"/>
    </row>
    <row r="401" spans="3:6" x14ac:dyDescent="0.35">
      <c r="C401" s="10"/>
      <c r="F401" s="11"/>
    </row>
    <row r="402" spans="3:6" x14ac:dyDescent="0.35">
      <c r="C402" s="10"/>
      <c r="F402" s="11"/>
    </row>
    <row r="403" spans="3:6" x14ac:dyDescent="0.35">
      <c r="C403" s="10"/>
      <c r="F403" s="11"/>
    </row>
    <row r="404" spans="3:6" x14ac:dyDescent="0.35">
      <c r="C404" s="10"/>
      <c r="F404" s="11"/>
    </row>
    <row r="405" spans="3:6" x14ac:dyDescent="0.35">
      <c r="C405" s="10"/>
      <c r="F405" s="11"/>
    </row>
    <row r="406" spans="3:6" x14ac:dyDescent="0.35">
      <c r="C406" s="10"/>
      <c r="F406" s="11"/>
    </row>
    <row r="407" spans="3:6" x14ac:dyDescent="0.35">
      <c r="C407" s="10"/>
      <c r="F407" s="11"/>
    </row>
    <row r="408" spans="3:6" x14ac:dyDescent="0.35">
      <c r="C408" s="10"/>
      <c r="F408" s="11"/>
    </row>
    <row r="409" spans="3:6" x14ac:dyDescent="0.35">
      <c r="C409" s="10"/>
      <c r="F409" s="11"/>
    </row>
    <row r="410" spans="3:6" x14ac:dyDescent="0.35">
      <c r="C410" s="10"/>
      <c r="F410" s="11"/>
    </row>
    <row r="411" spans="3:6" x14ac:dyDescent="0.35">
      <c r="C411" s="10"/>
      <c r="F411" s="11"/>
    </row>
    <row r="412" spans="3:6" x14ac:dyDescent="0.35">
      <c r="C412" s="10"/>
      <c r="F412" s="11"/>
    </row>
    <row r="413" spans="3:6" x14ac:dyDescent="0.35">
      <c r="C413" s="10"/>
      <c r="F413" s="11"/>
    </row>
    <row r="414" spans="3:6" x14ac:dyDescent="0.35">
      <c r="C414" s="10"/>
      <c r="F414" s="11"/>
    </row>
    <row r="415" spans="3:6" x14ac:dyDescent="0.35">
      <c r="C415" s="10"/>
      <c r="F415" s="11"/>
    </row>
    <row r="416" spans="3:6" x14ac:dyDescent="0.35">
      <c r="C416" s="10"/>
      <c r="F416" s="11"/>
    </row>
    <row r="417" spans="3:6" x14ac:dyDescent="0.35">
      <c r="C417" s="10"/>
      <c r="F417" s="11"/>
    </row>
    <row r="418" spans="3:6" x14ac:dyDescent="0.35">
      <c r="C418" s="10"/>
      <c r="F418" s="11"/>
    </row>
    <row r="419" spans="3:6" x14ac:dyDescent="0.35">
      <c r="C419" s="10"/>
      <c r="F419" s="11"/>
    </row>
    <row r="420" spans="3:6" x14ac:dyDescent="0.35">
      <c r="C420" s="10"/>
      <c r="F420" s="11"/>
    </row>
    <row r="421" spans="3:6" x14ac:dyDescent="0.35">
      <c r="C421" s="10"/>
      <c r="F421" s="11"/>
    </row>
    <row r="422" spans="3:6" x14ac:dyDescent="0.35">
      <c r="C422" s="10"/>
      <c r="F422" s="11"/>
    </row>
    <row r="423" spans="3:6" x14ac:dyDescent="0.35">
      <c r="C423" s="10"/>
      <c r="F423" s="11"/>
    </row>
    <row r="424" spans="3:6" x14ac:dyDescent="0.35">
      <c r="C424" s="10"/>
      <c r="F424" s="11"/>
    </row>
    <row r="425" spans="3:6" x14ac:dyDescent="0.35">
      <c r="C425" s="10"/>
      <c r="F425" s="11"/>
    </row>
    <row r="426" spans="3:6" x14ac:dyDescent="0.35">
      <c r="C426" s="10"/>
      <c r="F426" s="11"/>
    </row>
    <row r="427" spans="3:6" x14ac:dyDescent="0.35">
      <c r="C427" s="10"/>
      <c r="F427" s="11"/>
    </row>
    <row r="428" spans="3:6" x14ac:dyDescent="0.35">
      <c r="C428" s="10"/>
      <c r="F428" s="11"/>
    </row>
    <row r="429" spans="3:6" x14ac:dyDescent="0.35">
      <c r="C429" s="10"/>
      <c r="F429" s="11"/>
    </row>
    <row r="430" spans="3:6" x14ac:dyDescent="0.35">
      <c r="C430" s="10"/>
      <c r="F430" s="11"/>
    </row>
    <row r="431" spans="3:6" x14ac:dyDescent="0.35">
      <c r="C431" s="10"/>
      <c r="F431" s="11"/>
    </row>
    <row r="432" spans="3:6" x14ac:dyDescent="0.35">
      <c r="C432" s="10"/>
      <c r="F432" s="11"/>
    </row>
    <row r="433" spans="1:6" x14ac:dyDescent="0.35">
      <c r="C433" s="10"/>
      <c r="F433" s="11"/>
    </row>
    <row r="434" spans="1:6" x14ac:dyDescent="0.35">
      <c r="C434" s="10"/>
      <c r="F434" s="11"/>
    </row>
    <row r="435" spans="1:6" x14ac:dyDescent="0.35">
      <c r="C435" s="10"/>
      <c r="F435" s="11"/>
    </row>
    <row r="436" spans="1:6" x14ac:dyDescent="0.35">
      <c r="C436" s="10"/>
      <c r="F436" s="11"/>
    </row>
    <row r="437" spans="1:6" x14ac:dyDescent="0.35">
      <c r="C437" s="10"/>
      <c r="F437" s="11"/>
    </row>
    <row r="438" spans="1:6" x14ac:dyDescent="0.35">
      <c r="C438" s="10"/>
      <c r="F438" s="11"/>
    </row>
    <row r="439" spans="1:6" x14ac:dyDescent="0.35">
      <c r="C439" s="10"/>
      <c r="F439" s="11"/>
    </row>
    <row r="440" spans="1:6" x14ac:dyDescent="0.35">
      <c r="C440" s="10"/>
      <c r="F440" s="11"/>
    </row>
    <row r="441" spans="1:6" x14ac:dyDescent="0.35">
      <c r="C441" s="10"/>
      <c r="F441" s="11"/>
    </row>
    <row r="442" spans="1:6" x14ac:dyDescent="0.35">
      <c r="C442" s="10"/>
      <c r="F442" s="11"/>
    </row>
    <row r="443" spans="1:6" x14ac:dyDescent="0.35">
      <c r="C443" s="10"/>
      <c r="F443" s="11"/>
    </row>
    <row r="444" spans="1:6" x14ac:dyDescent="0.35">
      <c r="C444" s="10"/>
      <c r="F444" s="11"/>
    </row>
    <row r="445" spans="1:6" x14ac:dyDescent="0.35">
      <c r="C445" s="10"/>
      <c r="F445" s="11"/>
    </row>
    <row r="446" spans="1:6" x14ac:dyDescent="0.35">
      <c r="C446" s="10"/>
      <c r="F446" s="11"/>
    </row>
    <row r="447" spans="1:6" x14ac:dyDescent="0.35">
      <c r="C447" s="10"/>
      <c r="F447" s="11"/>
    </row>
    <row r="448" spans="1:6" x14ac:dyDescent="0.35">
      <c r="A448" s="11"/>
      <c r="B448" s="12"/>
      <c r="C448" s="10"/>
      <c r="F448" s="11"/>
    </row>
    <row r="449" spans="1:6" x14ac:dyDescent="0.35">
      <c r="A449" s="11"/>
      <c r="B449" s="12"/>
      <c r="C449" s="10"/>
      <c r="F449" s="11"/>
    </row>
    <row r="450" spans="1:6" x14ac:dyDescent="0.35">
      <c r="A450" s="11"/>
      <c r="B450" s="12"/>
      <c r="C450" s="10"/>
      <c r="F450" s="11"/>
    </row>
    <row r="451" spans="1:6" x14ac:dyDescent="0.35">
      <c r="A451" s="11"/>
      <c r="B451" s="12"/>
      <c r="C451" s="10"/>
      <c r="F451" s="11"/>
    </row>
    <row r="452" spans="1:6" x14ac:dyDescent="0.35">
      <c r="A452" s="11"/>
      <c r="B452" s="12"/>
      <c r="C452" s="10"/>
      <c r="F452" s="11"/>
    </row>
    <row r="453" spans="1:6" x14ac:dyDescent="0.35">
      <c r="A453" s="11"/>
      <c r="B453" s="12"/>
      <c r="C453" s="10"/>
      <c r="F453" s="11"/>
    </row>
    <row r="454" spans="1:6" x14ac:dyDescent="0.35">
      <c r="A454" s="11"/>
      <c r="B454" s="12"/>
      <c r="C454" s="10"/>
      <c r="F454" s="11"/>
    </row>
    <row r="455" spans="1:6" x14ac:dyDescent="0.35">
      <c r="A455" s="11"/>
      <c r="B455" s="12"/>
      <c r="C455" s="10"/>
      <c r="F455" s="11"/>
    </row>
    <row r="456" spans="1:6" x14ac:dyDescent="0.35">
      <c r="A456" s="11"/>
      <c r="B456" s="12"/>
      <c r="C456" s="10"/>
      <c r="F456" s="11"/>
    </row>
    <row r="457" spans="1:6" x14ac:dyDescent="0.35">
      <c r="A457" s="11"/>
      <c r="B457" s="12"/>
      <c r="C457" s="10"/>
      <c r="F457" s="11"/>
    </row>
    <row r="458" spans="1:6" x14ac:dyDescent="0.35">
      <c r="A458" s="11"/>
      <c r="B458" s="12"/>
      <c r="C458" s="10"/>
      <c r="F458" s="11"/>
    </row>
    <row r="459" spans="1:6" x14ac:dyDescent="0.35">
      <c r="A459" s="11"/>
      <c r="B459" s="12"/>
      <c r="C459" s="10"/>
      <c r="F459" s="11"/>
    </row>
    <row r="460" spans="1:6" x14ac:dyDescent="0.35">
      <c r="A460" s="11"/>
      <c r="B460" s="12"/>
      <c r="C460" s="10"/>
      <c r="F460" s="11"/>
    </row>
    <row r="461" spans="1:6" x14ac:dyDescent="0.35">
      <c r="A461" s="11"/>
      <c r="B461" s="12"/>
      <c r="C461" s="10"/>
      <c r="F461" s="11"/>
    </row>
    <row r="462" spans="1:6" x14ac:dyDescent="0.35">
      <c r="A462" s="11"/>
      <c r="B462" s="12"/>
      <c r="C462" s="10"/>
      <c r="F462" s="11"/>
    </row>
    <row r="463" spans="1:6" x14ac:dyDescent="0.35">
      <c r="A463" s="11"/>
      <c r="B463" s="12"/>
      <c r="C463" s="10"/>
      <c r="F463" s="11"/>
    </row>
    <row r="464" spans="1:6" x14ac:dyDescent="0.35">
      <c r="A464" s="11"/>
      <c r="B464" s="12"/>
      <c r="C464" s="10"/>
      <c r="F464" s="11"/>
    </row>
    <row r="465" spans="1:6" x14ac:dyDescent="0.35">
      <c r="A465" s="11"/>
      <c r="B465" s="12"/>
      <c r="C465" s="10"/>
      <c r="F465" s="11"/>
    </row>
    <row r="466" spans="1:6" x14ac:dyDescent="0.35">
      <c r="A466" s="11"/>
      <c r="B466" s="12"/>
      <c r="C466" s="10"/>
      <c r="F466" s="11"/>
    </row>
    <row r="467" spans="1:6" x14ac:dyDescent="0.35">
      <c r="A467" s="11"/>
      <c r="B467" s="12"/>
      <c r="C467" s="10"/>
      <c r="F467" s="11"/>
    </row>
    <row r="468" spans="1:6" x14ac:dyDescent="0.35">
      <c r="A468" s="11"/>
      <c r="B468" s="12"/>
      <c r="C468" s="10"/>
      <c r="F468" s="11"/>
    </row>
    <row r="469" spans="1:6" x14ac:dyDescent="0.35">
      <c r="A469" s="11"/>
      <c r="B469" s="12"/>
      <c r="C469" s="10"/>
      <c r="F469" s="11"/>
    </row>
    <row r="470" spans="1:6" x14ac:dyDescent="0.35">
      <c r="A470" s="11"/>
      <c r="B470" s="12"/>
      <c r="C470" s="10"/>
      <c r="F470" s="11"/>
    </row>
    <row r="471" spans="1:6" x14ac:dyDescent="0.35">
      <c r="A471" s="11"/>
      <c r="B471" s="12"/>
      <c r="C471" s="10"/>
      <c r="F471" s="11"/>
    </row>
    <row r="472" spans="1:6" x14ac:dyDescent="0.35">
      <c r="A472" s="11"/>
      <c r="B472" s="12"/>
      <c r="C472" s="10"/>
      <c r="F472" s="11"/>
    </row>
    <row r="473" spans="1:6" x14ac:dyDescent="0.35">
      <c r="A473" s="11"/>
      <c r="B473" s="12"/>
      <c r="C473" s="10"/>
      <c r="F473" s="11"/>
    </row>
    <row r="474" spans="1:6" x14ac:dyDescent="0.35">
      <c r="A474" s="11"/>
      <c r="B474" s="12"/>
      <c r="C474" s="10"/>
      <c r="F474" s="11"/>
    </row>
    <row r="475" spans="1:6" x14ac:dyDescent="0.35">
      <c r="A475" s="11"/>
      <c r="B475" s="12"/>
      <c r="C475" s="10"/>
      <c r="F475" s="11"/>
    </row>
    <row r="476" spans="1:6" x14ac:dyDescent="0.35">
      <c r="A476" s="11"/>
      <c r="B476" s="12"/>
      <c r="C476" s="10"/>
      <c r="F476" s="11"/>
    </row>
    <row r="477" spans="1:6" x14ac:dyDescent="0.35">
      <c r="A477" s="11"/>
      <c r="B477" s="12"/>
      <c r="C477" s="10"/>
      <c r="F477" s="11"/>
    </row>
    <row r="478" spans="1:6" x14ac:dyDescent="0.35">
      <c r="A478" s="11"/>
      <c r="B478" s="12"/>
      <c r="C478" s="10"/>
      <c r="F478" s="11"/>
    </row>
    <row r="479" spans="1:6" x14ac:dyDescent="0.35">
      <c r="A479" s="11"/>
      <c r="B479" s="12"/>
      <c r="C479" s="10"/>
      <c r="F479" s="11"/>
    </row>
    <row r="480" spans="1:6" x14ac:dyDescent="0.35">
      <c r="A480" s="11"/>
      <c r="B480" s="12"/>
      <c r="C480" s="10"/>
      <c r="F480" s="11"/>
    </row>
    <row r="481" spans="1:6" x14ac:dyDescent="0.35">
      <c r="A481" s="11"/>
      <c r="B481" s="12"/>
      <c r="C481" s="10"/>
      <c r="F481" s="11"/>
    </row>
    <row r="482" spans="1:6" x14ac:dyDescent="0.35">
      <c r="A482" s="11"/>
      <c r="B482" s="12"/>
      <c r="C482" s="10"/>
      <c r="F482" s="11"/>
    </row>
    <row r="483" spans="1:6" x14ac:dyDescent="0.35">
      <c r="A483" s="11"/>
      <c r="B483" s="12"/>
      <c r="C483" s="10"/>
      <c r="F483" s="11"/>
    </row>
    <row r="484" spans="1:6" x14ac:dyDescent="0.35">
      <c r="A484" s="11"/>
      <c r="B484" s="12"/>
      <c r="C484" s="10"/>
      <c r="F484" s="11"/>
    </row>
    <row r="485" spans="1:6" x14ac:dyDescent="0.35">
      <c r="A485" s="11"/>
      <c r="B485" s="12"/>
      <c r="C485" s="10"/>
      <c r="F485" s="11"/>
    </row>
    <row r="486" spans="1:6" x14ac:dyDescent="0.35">
      <c r="A486" s="11"/>
      <c r="B486" s="12"/>
      <c r="C486" s="10"/>
      <c r="F486" s="11"/>
    </row>
    <row r="487" spans="1:6" x14ac:dyDescent="0.35">
      <c r="A487" s="11"/>
      <c r="B487" s="12"/>
      <c r="C487" s="10"/>
      <c r="F487" s="11"/>
    </row>
    <row r="488" spans="1:6" x14ac:dyDescent="0.35">
      <c r="A488" s="11"/>
      <c r="B488" s="12"/>
      <c r="C488" s="10"/>
      <c r="F488" s="11"/>
    </row>
    <row r="489" spans="1:6" x14ac:dyDescent="0.35">
      <c r="A489" s="11"/>
      <c r="B489" s="12"/>
      <c r="C489" s="10"/>
      <c r="F489" s="11"/>
    </row>
    <row r="490" spans="1:6" x14ac:dyDescent="0.35">
      <c r="A490" s="11"/>
      <c r="B490" s="12"/>
      <c r="C490" s="10"/>
      <c r="F490" s="11"/>
    </row>
    <row r="491" spans="1:6" x14ac:dyDescent="0.35">
      <c r="A491" s="11"/>
      <c r="B491" s="12"/>
      <c r="C491" s="10"/>
      <c r="F491" s="11"/>
    </row>
    <row r="492" spans="1:6" x14ac:dyDescent="0.35">
      <c r="A492" s="11"/>
      <c r="B492" s="12"/>
      <c r="C492" s="10"/>
      <c r="F492" s="11"/>
    </row>
    <row r="493" spans="1:6" x14ac:dyDescent="0.35">
      <c r="A493" s="11"/>
      <c r="B493" s="12"/>
      <c r="C493" s="10"/>
      <c r="F493" s="11"/>
    </row>
    <row r="494" spans="1:6" x14ac:dyDescent="0.35">
      <c r="A494" s="11"/>
      <c r="B494" s="12"/>
      <c r="C494" s="10"/>
      <c r="F494" s="11"/>
    </row>
    <row r="495" spans="1:6" x14ac:dyDescent="0.35">
      <c r="A495" s="11"/>
      <c r="B495" s="12"/>
      <c r="C495" s="10"/>
      <c r="F495" s="11"/>
    </row>
    <row r="496" spans="1:6" x14ac:dyDescent="0.35">
      <c r="A496" s="11"/>
      <c r="B496" s="12"/>
      <c r="C496" s="10"/>
      <c r="F496" s="11"/>
    </row>
    <row r="497" spans="1:6" x14ac:dyDescent="0.35">
      <c r="A497" s="11"/>
      <c r="B497" s="12"/>
      <c r="C497" s="10"/>
      <c r="F497" s="11"/>
    </row>
    <row r="498" spans="1:6" x14ac:dyDescent="0.35">
      <c r="A498" s="11"/>
      <c r="B498" s="12"/>
      <c r="C498" s="10"/>
      <c r="F498" s="11"/>
    </row>
    <row r="499" spans="1:6" x14ac:dyDescent="0.35">
      <c r="A499" s="11"/>
      <c r="B499" s="12"/>
      <c r="C499" s="10"/>
      <c r="F499" s="11"/>
    </row>
    <row r="500" spans="1:6" x14ac:dyDescent="0.35">
      <c r="A500" s="11"/>
      <c r="B500" s="12"/>
      <c r="C500" s="10"/>
      <c r="F500" s="11"/>
    </row>
    <row r="501" spans="1:6" x14ac:dyDescent="0.35">
      <c r="A501" s="11"/>
      <c r="B501" s="12"/>
      <c r="C501" s="10"/>
      <c r="F501" s="11"/>
    </row>
    <row r="502" spans="1:6" x14ac:dyDescent="0.35">
      <c r="A502" s="11"/>
      <c r="B502" s="12"/>
      <c r="C502" s="10"/>
      <c r="F502" s="11"/>
    </row>
    <row r="503" spans="1:6" x14ac:dyDescent="0.35">
      <c r="A503" s="11"/>
      <c r="B503" s="12"/>
      <c r="C503" s="10"/>
      <c r="F503" s="11"/>
    </row>
    <row r="504" spans="1:6" x14ac:dyDescent="0.35">
      <c r="A504" s="11"/>
      <c r="B504" s="12"/>
      <c r="C504" s="10"/>
      <c r="F504" s="11"/>
    </row>
    <row r="505" spans="1:6" x14ac:dyDescent="0.35">
      <c r="A505" s="11"/>
      <c r="B505" s="12"/>
      <c r="C505" s="10"/>
      <c r="F505" s="11"/>
    </row>
    <row r="506" spans="1:6" x14ac:dyDescent="0.35">
      <c r="A506" s="11"/>
      <c r="B506" s="12"/>
      <c r="C506" s="10"/>
      <c r="F506" s="11"/>
    </row>
    <row r="507" spans="1:6" x14ac:dyDescent="0.35">
      <c r="A507" s="11"/>
      <c r="B507" s="12"/>
      <c r="C507" s="10"/>
      <c r="F507" s="11"/>
    </row>
    <row r="508" spans="1:6" x14ac:dyDescent="0.35">
      <c r="A508" s="11"/>
      <c r="B508" s="12"/>
      <c r="C508" s="10"/>
      <c r="F508" s="11"/>
    </row>
    <row r="509" spans="1:6" x14ac:dyDescent="0.35">
      <c r="A509" s="11"/>
      <c r="B509" s="12"/>
      <c r="C509" s="10"/>
      <c r="F509" s="11"/>
    </row>
    <row r="510" spans="1:6" x14ac:dyDescent="0.35">
      <c r="A510" s="11"/>
      <c r="B510" s="12"/>
      <c r="C510" s="10"/>
      <c r="F510" s="11"/>
    </row>
    <row r="511" spans="1:6" x14ac:dyDescent="0.35">
      <c r="A511" s="11"/>
      <c r="B511" s="12"/>
      <c r="C511" s="10"/>
      <c r="F511" s="11"/>
    </row>
    <row r="512" spans="1:6" x14ac:dyDescent="0.35">
      <c r="A512" s="11"/>
      <c r="B512" s="12"/>
      <c r="C512" s="10"/>
      <c r="F512" s="11"/>
    </row>
    <row r="513" spans="1:6" x14ac:dyDescent="0.35">
      <c r="A513" s="11"/>
      <c r="B513" s="12"/>
      <c r="C513" s="10"/>
      <c r="F513" s="11"/>
    </row>
    <row r="514" spans="1:6" x14ac:dyDescent="0.35">
      <c r="A514" s="11"/>
      <c r="B514" s="12"/>
      <c r="C514" s="10"/>
      <c r="F514" s="11"/>
    </row>
    <row r="515" spans="1:6" x14ac:dyDescent="0.35">
      <c r="A515" s="11"/>
      <c r="B515" s="12"/>
      <c r="C515" s="10"/>
      <c r="F515" s="11"/>
    </row>
    <row r="516" spans="1:6" x14ac:dyDescent="0.35">
      <c r="A516" s="11"/>
      <c r="B516" s="12"/>
      <c r="C516" s="10"/>
      <c r="F516" s="11"/>
    </row>
    <row r="517" spans="1:6" x14ac:dyDescent="0.35">
      <c r="A517" s="11"/>
      <c r="B517" s="12"/>
      <c r="C517" s="10"/>
      <c r="F517" s="11"/>
    </row>
    <row r="518" spans="1:6" x14ac:dyDescent="0.35">
      <c r="A518" s="11"/>
      <c r="B518" s="12"/>
      <c r="C518" s="10"/>
      <c r="F518" s="11"/>
    </row>
    <row r="519" spans="1:6" x14ac:dyDescent="0.35">
      <c r="A519" s="11"/>
      <c r="B519" s="12"/>
      <c r="C519" s="10"/>
      <c r="F519" s="11"/>
    </row>
    <row r="520" spans="1:6" x14ac:dyDescent="0.35">
      <c r="A520" s="11"/>
      <c r="B520" s="12"/>
      <c r="C520" s="10"/>
      <c r="F520" s="11"/>
    </row>
    <row r="521" spans="1:6" x14ac:dyDescent="0.35">
      <c r="A521" s="11"/>
      <c r="B521" s="12"/>
      <c r="C521" s="10"/>
      <c r="F521" s="11"/>
    </row>
    <row r="522" spans="1:6" x14ac:dyDescent="0.35">
      <c r="A522" s="11"/>
      <c r="B522" s="12"/>
      <c r="C522" s="10"/>
      <c r="F522" s="11"/>
    </row>
    <row r="523" spans="1:6" x14ac:dyDescent="0.35">
      <c r="A523" s="11"/>
      <c r="B523" s="12"/>
      <c r="C523" s="10"/>
      <c r="F523" s="11"/>
    </row>
    <row r="524" spans="1:6" x14ac:dyDescent="0.35">
      <c r="A524" s="11"/>
      <c r="B524" s="12"/>
      <c r="C524" s="10"/>
      <c r="F524" s="11"/>
    </row>
    <row r="525" spans="1:6" x14ac:dyDescent="0.35">
      <c r="A525" s="11"/>
      <c r="B525" s="12"/>
      <c r="C525" s="10"/>
      <c r="F525" s="11"/>
    </row>
    <row r="526" spans="1:6" x14ac:dyDescent="0.35">
      <c r="A526" s="11"/>
      <c r="B526" s="12"/>
      <c r="C526" s="10"/>
      <c r="F526" s="11"/>
    </row>
    <row r="527" spans="1:6" x14ac:dyDescent="0.35">
      <c r="A527" s="11"/>
      <c r="B527" s="12"/>
      <c r="C527" s="10"/>
      <c r="F527" s="11"/>
    </row>
    <row r="528" spans="1:6" x14ac:dyDescent="0.35">
      <c r="A528" s="11"/>
      <c r="B528" s="12"/>
      <c r="C528" s="10"/>
      <c r="F528" s="11"/>
    </row>
    <row r="529" spans="1:6" x14ac:dyDescent="0.35">
      <c r="A529" s="11"/>
      <c r="B529" s="12"/>
      <c r="C529" s="10"/>
      <c r="F529" s="11"/>
    </row>
    <row r="530" spans="1:6" x14ac:dyDescent="0.35">
      <c r="A530" s="11"/>
      <c r="B530" s="12"/>
      <c r="C530" s="10"/>
      <c r="F530" s="11"/>
    </row>
    <row r="531" spans="1:6" x14ac:dyDescent="0.35">
      <c r="A531" s="11"/>
      <c r="B531" s="12"/>
      <c r="C531" s="10"/>
      <c r="F531" s="11"/>
    </row>
    <row r="532" spans="1:6" x14ac:dyDescent="0.35">
      <c r="A532" s="11"/>
      <c r="B532" s="12"/>
      <c r="C532" s="10"/>
      <c r="F532" s="11"/>
    </row>
    <row r="533" spans="1:6" x14ac:dyDescent="0.35">
      <c r="A533" s="11"/>
      <c r="B533" s="12"/>
      <c r="C533" s="10"/>
      <c r="F533" s="11"/>
    </row>
    <row r="534" spans="1:6" x14ac:dyDescent="0.35">
      <c r="A534" s="11"/>
      <c r="B534" s="12"/>
      <c r="C534" s="10"/>
      <c r="F534" s="11"/>
    </row>
    <row r="535" spans="1:6" x14ac:dyDescent="0.35">
      <c r="A535" s="11"/>
      <c r="B535" s="12"/>
      <c r="C535" s="10"/>
      <c r="F535" s="11"/>
    </row>
    <row r="536" spans="1:6" x14ac:dyDescent="0.35">
      <c r="A536" s="11"/>
      <c r="B536" s="12"/>
      <c r="C536" s="10"/>
      <c r="F536" s="11"/>
    </row>
    <row r="537" spans="1:6" x14ac:dyDescent="0.35">
      <c r="A537" s="11"/>
      <c r="B537" s="12"/>
      <c r="C537" s="10"/>
      <c r="F537" s="11"/>
    </row>
    <row r="538" spans="1:6" x14ac:dyDescent="0.35">
      <c r="A538" s="11"/>
      <c r="B538" s="12"/>
      <c r="C538" s="10"/>
      <c r="F538" s="11"/>
    </row>
    <row r="539" spans="1:6" x14ac:dyDescent="0.35">
      <c r="A539" s="11"/>
      <c r="B539" s="12"/>
      <c r="C539" s="10"/>
      <c r="F539" s="11"/>
    </row>
    <row r="540" spans="1:6" x14ac:dyDescent="0.35">
      <c r="A540" s="11"/>
      <c r="B540" s="12"/>
      <c r="C540" s="10"/>
      <c r="F540" s="11"/>
    </row>
    <row r="541" spans="1:6" x14ac:dyDescent="0.35">
      <c r="A541" s="11"/>
      <c r="B541" s="12"/>
      <c r="C541" s="10"/>
      <c r="F541" s="11"/>
    </row>
    <row r="542" spans="1:6" x14ac:dyDescent="0.35">
      <c r="A542" s="11"/>
      <c r="B542" s="12"/>
      <c r="C542" s="10"/>
      <c r="F542" s="11"/>
    </row>
    <row r="543" spans="1:6" x14ac:dyDescent="0.35">
      <c r="A543" s="11"/>
      <c r="B543" s="12"/>
      <c r="C543" s="10"/>
      <c r="F543" s="11"/>
    </row>
    <row r="544" spans="1:6" x14ac:dyDescent="0.35">
      <c r="A544" s="11"/>
      <c r="B544" s="12"/>
      <c r="C544" s="10"/>
      <c r="F544" s="11"/>
    </row>
    <row r="545" spans="1:6" x14ac:dyDescent="0.35">
      <c r="A545" s="11"/>
      <c r="B545" s="12"/>
      <c r="C545" s="10"/>
      <c r="F545" s="11"/>
    </row>
    <row r="546" spans="1:6" x14ac:dyDescent="0.35">
      <c r="A546" s="11"/>
      <c r="B546" s="12"/>
      <c r="C546" s="10"/>
      <c r="F546" s="11"/>
    </row>
    <row r="547" spans="1:6" x14ac:dyDescent="0.35">
      <c r="A547" s="11"/>
      <c r="B547" s="12"/>
      <c r="C547" s="10"/>
      <c r="F547" s="11"/>
    </row>
    <row r="548" spans="1:6" x14ac:dyDescent="0.35">
      <c r="A548" s="11"/>
      <c r="B548" s="12"/>
      <c r="C548" s="10"/>
      <c r="F548" s="11"/>
    </row>
    <row r="549" spans="1:6" x14ac:dyDescent="0.35">
      <c r="A549" s="11"/>
      <c r="B549" s="12"/>
      <c r="C549" s="10"/>
      <c r="F549" s="11"/>
    </row>
    <row r="550" spans="1:6" x14ac:dyDescent="0.35">
      <c r="A550" s="11"/>
      <c r="B550" s="12"/>
      <c r="C550" s="10"/>
      <c r="F550" s="11"/>
    </row>
    <row r="551" spans="1:6" x14ac:dyDescent="0.35">
      <c r="A551" s="11"/>
      <c r="B551" s="12"/>
      <c r="C551" s="10"/>
      <c r="F551" s="11"/>
    </row>
    <row r="552" spans="1:6" x14ac:dyDescent="0.35">
      <c r="A552" s="11"/>
      <c r="B552" s="12"/>
      <c r="C552" s="10"/>
      <c r="F552" s="11"/>
    </row>
    <row r="553" spans="1:6" x14ac:dyDescent="0.35">
      <c r="A553" s="11"/>
      <c r="B553" s="12"/>
      <c r="C553" s="10"/>
      <c r="F553" s="11"/>
    </row>
    <row r="554" spans="1:6" x14ac:dyDescent="0.35">
      <c r="A554" s="11"/>
      <c r="B554" s="12"/>
      <c r="C554" s="10"/>
      <c r="F554" s="11"/>
    </row>
    <row r="555" spans="1:6" x14ac:dyDescent="0.35">
      <c r="A555" s="11"/>
      <c r="B555" s="12"/>
      <c r="C555" s="10"/>
      <c r="F555" s="11"/>
    </row>
    <row r="556" spans="1:6" x14ac:dyDescent="0.35">
      <c r="A556" s="11"/>
      <c r="B556" s="12"/>
      <c r="C556" s="10"/>
      <c r="F556" s="11"/>
    </row>
    <row r="557" spans="1:6" x14ac:dyDescent="0.35">
      <c r="A557" s="11"/>
      <c r="B557" s="12"/>
      <c r="C557" s="10"/>
      <c r="F557" s="11"/>
    </row>
    <row r="558" spans="1:6" x14ac:dyDescent="0.35">
      <c r="A558" s="11"/>
      <c r="B558" s="12"/>
      <c r="C558" s="10"/>
      <c r="F558" s="11"/>
    </row>
    <row r="559" spans="1:6" x14ac:dyDescent="0.35">
      <c r="A559" s="11"/>
      <c r="B559" s="12"/>
      <c r="C559" s="10"/>
      <c r="F559" s="11"/>
    </row>
    <row r="560" spans="1:6" x14ac:dyDescent="0.35">
      <c r="A560" s="11"/>
      <c r="B560" s="12"/>
      <c r="C560" s="10"/>
      <c r="F560" s="11"/>
    </row>
    <row r="561" spans="1:6" x14ac:dyDescent="0.35">
      <c r="A561" s="11"/>
      <c r="B561" s="12"/>
      <c r="C561" s="10"/>
      <c r="F561" s="11"/>
    </row>
    <row r="562" spans="1:6" x14ac:dyDescent="0.35">
      <c r="A562" s="11"/>
      <c r="B562" s="12"/>
      <c r="C562" s="10"/>
      <c r="F562" s="11"/>
    </row>
    <row r="563" spans="1:6" x14ac:dyDescent="0.35">
      <c r="A563" s="11"/>
      <c r="B563" s="12"/>
      <c r="C563" s="10"/>
      <c r="F563" s="11"/>
    </row>
    <row r="564" spans="1:6" x14ac:dyDescent="0.35">
      <c r="A564" s="11"/>
      <c r="B564" s="12"/>
      <c r="C564" s="10"/>
      <c r="F564" s="11"/>
    </row>
    <row r="565" spans="1:6" x14ac:dyDescent="0.35">
      <c r="A565" s="11"/>
      <c r="B565" s="12"/>
      <c r="C565" s="10"/>
      <c r="F565" s="11"/>
    </row>
    <row r="566" spans="1:6" x14ac:dyDescent="0.35">
      <c r="A566" s="11"/>
      <c r="B566" s="12"/>
      <c r="C566" s="10"/>
      <c r="F566" s="11"/>
    </row>
    <row r="567" spans="1:6" x14ac:dyDescent="0.35">
      <c r="A567" s="11"/>
      <c r="B567" s="12"/>
      <c r="C567" s="10"/>
      <c r="F567" s="11"/>
    </row>
    <row r="568" spans="1:6" x14ac:dyDescent="0.35">
      <c r="A568" s="11"/>
      <c r="B568" s="12"/>
      <c r="C568" s="10"/>
      <c r="F568" s="11"/>
    </row>
    <row r="569" spans="1:6" x14ac:dyDescent="0.35">
      <c r="A569" s="11"/>
      <c r="B569" s="12"/>
      <c r="C569" s="10"/>
      <c r="F569" s="11"/>
    </row>
    <row r="570" spans="1:6" x14ac:dyDescent="0.35">
      <c r="A570" s="11"/>
      <c r="B570" s="12"/>
      <c r="C570" s="10"/>
      <c r="F570" s="11"/>
    </row>
    <row r="571" spans="1:6" x14ac:dyDescent="0.35">
      <c r="A571" s="11"/>
      <c r="B571" s="12"/>
      <c r="C571" s="10"/>
      <c r="F571" s="11"/>
    </row>
    <row r="572" spans="1:6" x14ac:dyDescent="0.35">
      <c r="A572" s="11"/>
      <c r="B572" s="12"/>
      <c r="C572" s="10"/>
      <c r="F572" s="11"/>
    </row>
    <row r="573" spans="1:6" x14ac:dyDescent="0.35">
      <c r="A573" s="11"/>
      <c r="B573" s="12"/>
      <c r="C573" s="10"/>
      <c r="F573" s="11"/>
    </row>
    <row r="574" spans="1:6" x14ac:dyDescent="0.35">
      <c r="A574" s="11"/>
      <c r="B574" s="12"/>
      <c r="C574" s="10"/>
      <c r="F574" s="11"/>
    </row>
    <row r="575" spans="1:6" x14ac:dyDescent="0.35">
      <c r="A575" s="11"/>
      <c r="B575" s="12"/>
      <c r="C575" s="10"/>
      <c r="F575" s="11"/>
    </row>
    <row r="576" spans="1:6" x14ac:dyDescent="0.35">
      <c r="A576" s="11"/>
      <c r="B576" s="12"/>
      <c r="C576" s="10"/>
      <c r="F576" s="11"/>
    </row>
    <row r="577" spans="1:6" x14ac:dyDescent="0.35">
      <c r="A577" s="11"/>
      <c r="B577" s="12"/>
      <c r="C577" s="10"/>
      <c r="F577" s="11"/>
    </row>
    <row r="578" spans="1:6" x14ac:dyDescent="0.35">
      <c r="A578" s="11"/>
      <c r="B578" s="12"/>
      <c r="C578" s="10"/>
      <c r="F578" s="11"/>
    </row>
    <row r="579" spans="1:6" x14ac:dyDescent="0.35">
      <c r="A579" s="11"/>
      <c r="B579" s="12"/>
      <c r="C579" s="10"/>
      <c r="F579" s="11"/>
    </row>
    <row r="580" spans="1:6" x14ac:dyDescent="0.35">
      <c r="A580" s="11"/>
      <c r="B580" s="12"/>
      <c r="C580" s="10"/>
      <c r="F580" s="11"/>
    </row>
    <row r="581" spans="1:6" x14ac:dyDescent="0.35">
      <c r="A581" s="11"/>
      <c r="B581" s="12"/>
      <c r="C581" s="10"/>
      <c r="F581" s="11"/>
    </row>
    <row r="582" spans="1:6" x14ac:dyDescent="0.35">
      <c r="A582" s="11"/>
      <c r="B582" s="12"/>
      <c r="C582" s="10"/>
      <c r="F582" s="11"/>
    </row>
    <row r="583" spans="1:6" x14ac:dyDescent="0.35">
      <c r="A583" s="11"/>
      <c r="B583" s="12"/>
      <c r="C583" s="10"/>
      <c r="F583" s="11"/>
    </row>
    <row r="584" spans="1:6" x14ac:dyDescent="0.35">
      <c r="A584" s="11"/>
      <c r="B584" s="12"/>
      <c r="C584" s="10"/>
      <c r="F584" s="11"/>
    </row>
    <row r="585" spans="1:6" x14ac:dyDescent="0.35">
      <c r="A585" s="11"/>
      <c r="B585" s="12"/>
      <c r="C585" s="10"/>
      <c r="F585" s="11"/>
    </row>
    <row r="586" spans="1:6" x14ac:dyDescent="0.35">
      <c r="A586" s="11"/>
      <c r="B586" s="12"/>
      <c r="C586" s="10"/>
      <c r="F586" s="11"/>
    </row>
    <row r="587" spans="1:6" x14ac:dyDescent="0.35">
      <c r="A587" s="11"/>
      <c r="B587" s="12"/>
      <c r="C587" s="10"/>
      <c r="F587" s="11"/>
    </row>
    <row r="588" spans="1:6" x14ac:dyDescent="0.35">
      <c r="A588" s="11"/>
      <c r="B588" s="12"/>
      <c r="C588" s="10"/>
      <c r="F588" s="11"/>
    </row>
    <row r="589" spans="1:6" x14ac:dyDescent="0.35">
      <c r="A589" s="11"/>
      <c r="B589" s="12"/>
      <c r="C589" s="10"/>
      <c r="F589" s="11"/>
    </row>
    <row r="590" spans="1:6" x14ac:dyDescent="0.35">
      <c r="A590" s="11"/>
      <c r="B590" s="12"/>
      <c r="C590" s="10"/>
      <c r="F590" s="11"/>
    </row>
    <row r="591" spans="1:6" x14ac:dyDescent="0.35">
      <c r="A591" s="11"/>
      <c r="B591" s="12"/>
      <c r="C591" s="10"/>
      <c r="F591" s="11"/>
    </row>
    <row r="592" spans="1:6" x14ac:dyDescent="0.35">
      <c r="A592" s="11"/>
      <c r="B592" s="12"/>
      <c r="C592" s="10"/>
      <c r="F592" s="11"/>
    </row>
    <row r="593" spans="1:6" x14ac:dyDescent="0.35">
      <c r="A593" s="11"/>
      <c r="B593" s="12"/>
      <c r="C593" s="10"/>
      <c r="F593" s="11"/>
    </row>
    <row r="594" spans="1:6" x14ac:dyDescent="0.35">
      <c r="A594" s="11"/>
      <c r="B594" s="12"/>
      <c r="C594" s="10"/>
      <c r="F594" s="11"/>
    </row>
    <row r="595" spans="1:6" x14ac:dyDescent="0.35">
      <c r="A595" s="11"/>
      <c r="B595" s="12"/>
      <c r="C595" s="10"/>
      <c r="F595" s="11"/>
    </row>
    <row r="596" spans="1:6" x14ac:dyDescent="0.35">
      <c r="A596" s="11"/>
      <c r="B596" s="12"/>
      <c r="C596" s="10"/>
      <c r="F596" s="11"/>
    </row>
    <row r="597" spans="1:6" x14ac:dyDescent="0.35">
      <c r="A597" s="11"/>
      <c r="B597" s="12"/>
      <c r="C597" s="10"/>
      <c r="F597" s="11"/>
    </row>
    <row r="598" spans="1:6" x14ac:dyDescent="0.35">
      <c r="A598" s="11"/>
      <c r="B598" s="12"/>
      <c r="C598" s="10"/>
      <c r="F598" s="11"/>
    </row>
    <row r="599" spans="1:6" x14ac:dyDescent="0.35">
      <c r="A599" s="11"/>
      <c r="B599" s="12"/>
      <c r="C599" s="10"/>
      <c r="F599" s="11"/>
    </row>
    <row r="600" spans="1:6" x14ac:dyDescent="0.35">
      <c r="A600" s="11"/>
      <c r="B600" s="12"/>
      <c r="C600" s="10"/>
      <c r="F600" s="11"/>
    </row>
    <row r="601" spans="1:6" x14ac:dyDescent="0.35">
      <c r="A601" s="11"/>
      <c r="B601" s="12"/>
      <c r="C601" s="10"/>
      <c r="F601" s="11"/>
    </row>
    <row r="602" spans="1:6" x14ac:dyDescent="0.35">
      <c r="A602" s="11"/>
      <c r="B602" s="12"/>
      <c r="C602" s="10"/>
      <c r="F602" s="11"/>
    </row>
    <row r="603" spans="1:6" x14ac:dyDescent="0.35">
      <c r="A603" s="11"/>
      <c r="B603" s="12"/>
      <c r="C603" s="10"/>
      <c r="F603" s="11"/>
    </row>
    <row r="604" spans="1:6" x14ac:dyDescent="0.35">
      <c r="A604" s="11"/>
      <c r="B604" s="12"/>
      <c r="C604" s="10"/>
      <c r="F604" s="11"/>
    </row>
    <row r="605" spans="1:6" x14ac:dyDescent="0.35">
      <c r="A605" s="11"/>
      <c r="B605" s="12"/>
      <c r="C605" s="10"/>
      <c r="F605" s="11"/>
    </row>
    <row r="606" spans="1:6" x14ac:dyDescent="0.35">
      <c r="A606" s="11"/>
      <c r="B606" s="12"/>
      <c r="C606" s="10"/>
      <c r="F606" s="11"/>
    </row>
    <row r="607" spans="1:6" x14ac:dyDescent="0.35">
      <c r="A607" s="11"/>
      <c r="B607" s="12"/>
      <c r="C607" s="10"/>
      <c r="F607" s="11"/>
    </row>
    <row r="608" spans="1:6" x14ac:dyDescent="0.35">
      <c r="A608" s="11"/>
      <c r="B608" s="12"/>
      <c r="C608" s="10"/>
      <c r="F608" s="11"/>
    </row>
    <row r="609" spans="1:6" x14ac:dyDescent="0.35">
      <c r="A609" s="11"/>
      <c r="B609" s="12"/>
      <c r="C609" s="10"/>
      <c r="F609" s="11"/>
    </row>
    <row r="610" spans="1:6" x14ac:dyDescent="0.35">
      <c r="A610" s="11"/>
      <c r="B610" s="12"/>
      <c r="C610" s="10"/>
      <c r="F610" s="11"/>
    </row>
    <row r="611" spans="1:6" x14ac:dyDescent="0.35">
      <c r="A611" s="11"/>
      <c r="B611" s="12"/>
      <c r="C611" s="10"/>
      <c r="F611" s="11"/>
    </row>
    <row r="612" spans="1:6" x14ac:dyDescent="0.35">
      <c r="A612" s="11"/>
      <c r="B612" s="12"/>
      <c r="C612" s="10"/>
      <c r="F612" s="11"/>
    </row>
    <row r="613" spans="1:6" x14ac:dyDescent="0.35">
      <c r="A613" s="11"/>
      <c r="B613" s="12"/>
      <c r="C613" s="10"/>
      <c r="F613" s="11"/>
    </row>
    <row r="614" spans="1:6" x14ac:dyDescent="0.35">
      <c r="A614" s="11"/>
      <c r="B614" s="12"/>
      <c r="C614" s="10"/>
      <c r="F614" s="11"/>
    </row>
    <row r="615" spans="1:6" x14ac:dyDescent="0.35">
      <c r="A615" s="11"/>
      <c r="B615" s="12"/>
      <c r="C615" s="10"/>
      <c r="F615" s="11"/>
    </row>
    <row r="616" spans="1:6" x14ac:dyDescent="0.35">
      <c r="A616" s="11"/>
      <c r="B616" s="12"/>
      <c r="C616" s="10"/>
      <c r="F616" s="11"/>
    </row>
    <row r="617" spans="1:6" x14ac:dyDescent="0.35">
      <c r="A617" s="11"/>
      <c r="B617" s="12"/>
      <c r="C617" s="10"/>
      <c r="F617" s="11"/>
    </row>
    <row r="618" spans="1:6" x14ac:dyDescent="0.35">
      <c r="A618" s="11"/>
      <c r="B618" s="12"/>
      <c r="C618" s="10"/>
      <c r="F618" s="11"/>
    </row>
    <row r="619" spans="1:6" x14ac:dyDescent="0.35">
      <c r="A619" s="11"/>
      <c r="B619" s="12"/>
      <c r="C619" s="10"/>
      <c r="F619" s="11"/>
    </row>
    <row r="620" spans="1:6" x14ac:dyDescent="0.35">
      <c r="A620" s="11"/>
      <c r="B620" s="12"/>
      <c r="C620" s="10"/>
      <c r="F620" s="11"/>
    </row>
    <row r="621" spans="1:6" x14ac:dyDescent="0.35">
      <c r="A621" s="11"/>
      <c r="B621" s="12"/>
      <c r="C621" s="10"/>
      <c r="F621" s="11"/>
    </row>
    <row r="622" spans="1:6" x14ac:dyDescent="0.35">
      <c r="A622" s="11"/>
      <c r="B622" s="12"/>
      <c r="C622" s="10"/>
      <c r="F622" s="11"/>
    </row>
    <row r="623" spans="1:6" x14ac:dyDescent="0.35">
      <c r="A623" s="11"/>
      <c r="B623" s="12"/>
      <c r="C623" s="10"/>
      <c r="F623" s="11"/>
    </row>
    <row r="624" spans="1:6" x14ac:dyDescent="0.35">
      <c r="A624" s="11"/>
      <c r="B624" s="12"/>
      <c r="C624" s="10"/>
      <c r="F624" s="11"/>
    </row>
    <row r="625" spans="1:6" x14ac:dyDescent="0.35">
      <c r="A625" s="11"/>
      <c r="B625" s="12"/>
      <c r="C625" s="10"/>
      <c r="F625" s="11"/>
    </row>
    <row r="626" spans="1:6" x14ac:dyDescent="0.35">
      <c r="A626" s="11"/>
      <c r="B626" s="12"/>
      <c r="C626" s="10"/>
      <c r="F626" s="11"/>
    </row>
    <row r="627" spans="1:6" x14ac:dyDescent="0.35">
      <c r="A627" s="11"/>
      <c r="B627" s="12"/>
      <c r="C627" s="10"/>
      <c r="F627" s="11"/>
    </row>
    <row r="628" spans="1:6" x14ac:dyDescent="0.35">
      <c r="A628" s="11"/>
      <c r="B628" s="12"/>
      <c r="C628" s="10"/>
      <c r="F628" s="11"/>
    </row>
    <row r="629" spans="1:6" x14ac:dyDescent="0.35">
      <c r="A629" s="11"/>
      <c r="B629" s="12"/>
      <c r="C629" s="10"/>
      <c r="F629" s="11"/>
    </row>
    <row r="630" spans="1:6" x14ac:dyDescent="0.35">
      <c r="A630" s="11"/>
      <c r="B630" s="12"/>
      <c r="C630" s="10"/>
      <c r="F630" s="11"/>
    </row>
    <row r="631" spans="1:6" x14ac:dyDescent="0.35">
      <c r="A631" s="11"/>
      <c r="B631" s="12"/>
      <c r="C631" s="10"/>
      <c r="F631" s="11"/>
    </row>
    <row r="632" spans="1:6" x14ac:dyDescent="0.35">
      <c r="A632" s="11"/>
      <c r="B632" s="12"/>
      <c r="C632" s="10"/>
      <c r="F632" s="11"/>
    </row>
  </sheetData>
  <mergeCells count="2">
    <mergeCell ref="A1:G1"/>
    <mergeCell ref="A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 Influenz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mcgullam</cp:lastModifiedBy>
  <dcterms:created xsi:type="dcterms:W3CDTF">2023-03-01T15:29:27Z</dcterms:created>
  <dcterms:modified xsi:type="dcterms:W3CDTF">2023-07-13T19:33:40Z</dcterms:modified>
</cp:coreProperties>
</file>